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ENREF_1" localSheetId="0">Sheet1!$E$140</definedName>
    <definedName name="_ENREF_10" localSheetId="0">Sheet1!$E$149</definedName>
    <definedName name="_ENREF_11" localSheetId="0">Sheet1!$E$150</definedName>
    <definedName name="_ENREF_12" localSheetId="0">Sheet1!$E$151</definedName>
    <definedName name="_ENREF_13" localSheetId="0">Sheet1!$E$152</definedName>
    <definedName name="_ENREF_14" localSheetId="0">Sheet1!$E$153</definedName>
    <definedName name="_ENREF_15" localSheetId="0">Sheet1!$E$154</definedName>
    <definedName name="_ENREF_16" localSheetId="0">Sheet1!$E$155</definedName>
    <definedName name="_ENREF_17" localSheetId="0">Sheet1!$E$156</definedName>
    <definedName name="_ENREF_18" localSheetId="0">Sheet1!$E$157</definedName>
    <definedName name="_ENREF_19" localSheetId="0">Sheet1!$E$158</definedName>
    <definedName name="_ENREF_2" localSheetId="0">Sheet1!$E$141</definedName>
    <definedName name="_ENREF_20" localSheetId="0">Sheet1!$E$159</definedName>
    <definedName name="_ENREF_21" localSheetId="0">Sheet1!$E$160</definedName>
    <definedName name="_ENREF_22" localSheetId="0">Sheet1!$E$161</definedName>
    <definedName name="_ENREF_23" localSheetId="0">Sheet1!$E$162</definedName>
    <definedName name="_ENREF_24" localSheetId="0">Sheet1!$E$163</definedName>
    <definedName name="_ENREF_25" localSheetId="0">Sheet1!$E$164</definedName>
    <definedName name="_ENREF_3" localSheetId="0">Sheet1!$E$142</definedName>
    <definedName name="_ENREF_4" localSheetId="0">Sheet1!$E$143</definedName>
    <definedName name="_ENREF_5" localSheetId="0">Sheet1!$E$144</definedName>
    <definedName name="_ENREF_6" localSheetId="0">Sheet1!$E$145</definedName>
    <definedName name="_ENREF_7" localSheetId="0">Sheet1!$E$146</definedName>
    <definedName name="_ENREF_8" localSheetId="0">Sheet1!$E$147</definedName>
    <definedName name="_ENREF_9" localSheetId="0">Sheet1!$E$148</definedName>
  </definedNames>
  <calcPr calcId="122211"/>
  <fileRecoveryPr autoRecover="0"/>
</workbook>
</file>

<file path=xl/sharedStrings.xml><?xml version="1.0" encoding="utf-8"?>
<sst xmlns="http://schemas.openxmlformats.org/spreadsheetml/2006/main" count="1257" uniqueCount="543">
  <si>
    <t>Gene ID</t>
    <phoneticPr fontId="5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5" type="noConversion"/>
  </si>
  <si>
    <t>Domain</t>
  </si>
  <si>
    <t>Phylum</t>
  </si>
  <si>
    <t>Class</t>
  </si>
  <si>
    <t>Order</t>
  </si>
  <si>
    <t>Family</t>
  </si>
  <si>
    <t>Genus</t>
  </si>
  <si>
    <t>Species</t>
  </si>
  <si>
    <t>Description</t>
  </si>
  <si>
    <t>Percent identity</t>
    <phoneticPr fontId="5" type="noConversion"/>
  </si>
  <si>
    <t>Accession</t>
  </si>
  <si>
    <t>k97_170858_gene_9</t>
  </si>
  <si>
    <t>MTKQAFAPTEFSEQPFAKGFSSPALSAQMWRDMPRSGGRANTDLPATLNLETAQLYGGQS
VDATADQVRAAVKNATSINFTSPAQDAKSGQQPDFILGEDGKLKANPLKTTPSKDGSITI
EIQSKNKTETDAKKLADQMQKSTIKDLINYFKNSHPPGTKLPQDWLDQLNKEPDLPPPVT
PLDTPSPAQEQPPPPEQRQAQPASDAPARQSGASGGGGTVGGPGAGGGDGQGAGYNPGPT
YRGPDGGSTASSGATPNADQQTVLDNVRTVMEVAKEKGIDPTLAVATMLVESGGDNKAVG
DGGHSIGLFQLNDNGEGAGMSVAQREDPRLNAETALSVFAQNENKVRDINGDGKISGGDL
ASQSQRPADMPGYVSKVDASMDEARQLIAQAEKQPSGQTAAGNVPGNLAWTSADESLITS
PYGNRTNPFTGAGSEFHSGLDIAKPEGTPVRAAADGTVIFAGPDGGYGNRVVVDNGNGLT
TAYDHMSVIDVKKGDTVKTGQDVGKEGSTGNSTGPHLMFDVTVNGKTVDPLPYLREHKLA
NPLA</t>
  </si>
  <si>
    <t>CS</t>
    <phoneticPr fontId="5" type="noConversion"/>
  </si>
  <si>
    <t>Glycoside Hydrolases</t>
  </si>
  <si>
    <t>GH</t>
  </si>
  <si>
    <t>GH23</t>
  </si>
  <si>
    <t>lysozyme type G (EC 3.2.1.17); peptidoglycan lyase (EC 4.2.2.n1) also known in the literature as peptidoglycan lytic transglycosylase; chitinase (EC 3.2.1.14)</t>
    <phoneticPr fontId="5" type="noConversion"/>
  </si>
  <si>
    <t xml:space="preserve">hypothetical protein EKK48_24340 [Candidatus Melainabacteria bacterium] </t>
  </si>
  <si>
    <t>YT</t>
    <phoneticPr fontId="5" type="noConversion"/>
  </si>
  <si>
    <t>k97_40357_gene_19</t>
  </si>
  <si>
    <t>LWFRYLWYHGKYNKHEIDGLVDRLKAYQIKYAYFHVLGISKTGKLKDHCLKEAQALNATV
HQAAPQTKSIAWVYVPSNEVALSEAQIRQTMIEEAKWLVNECGFDGVQWDYEFAFNGDSN
LVKLLRETKKAVPERFVGAAVPMWYPGTLWGWSDDYIKTVAAACDQLAVMCYDSFFYHPR
SYIWLVSEQCHHFIADAKGTNCNIIMGVPSYDTGDGTLGHIAEAENLRYALLGVRNGMRG
ESPNALEGVALFADYTTSPSEWNDLESLWLVNQTSE</t>
  </si>
  <si>
    <t>CS</t>
    <phoneticPr fontId="5" type="noConversion"/>
  </si>
  <si>
    <t>chitinase (EC 3.2.1.14); lysozyme (EC 3.2.1.17); endo-beta-N-acetylglucosaminidase (EC 3.2.1.96); peptidoglycan hydrolase with endo-beta-N-acetylglucosaminidase specificity (EC 3.2.1.-); Nod factor hydrolase (EC 3.2.1.-)</t>
  </si>
  <si>
    <t xml:space="preserve">hypothetical protein DKT66_04790 [Candidatus Melainabacteria bacterium] </t>
  </si>
  <si>
    <t>PZM85501.1</t>
  </si>
  <si>
    <t>k97_475381_gene_5</t>
  </si>
  <si>
    <t>MTVEHVSPAPVVTVDKAWFASAVVYQVYPRSFADSNGDGVGDLRGIISKLDYLHTLGVDV
LWLSPIYTSPQDDNGYDISDYRDVDPLFGTLEDLRELTDGLHARGMKLVMDLVVNHTSDE
HPWFIESRSSTDNPKRDWYWWRPPREPGAGASPGRGAEPNNWGSAFSGPAWEFDQATGEY
YLHIFSKKQPDLNWENPEVRAAVYEMMNWWLDRGVDGFRMDVINFISKDTALPDGPIADG
KLFGDGTPFYIDGPRMHEFLQEMHREVFAGRTGELLTVGEMPGVTVEDAVLFTDPARAEL
DMVFQFEHVALDQENGDKWRPKKLQLTELKKTLGRWQDGLAQTGWNSLYWGNHDQARAVS
RFGDDSPQYRELSAKMLAGILHLHRGTPYVYQGEELGMTNMSFGAISDYRDIEVLNHHRE
ATTHLGHTDAEVLAALAPLNRDNARTPVQWDASRHAGFTTGAPWIAVNPNANHINAAAQI
DDPDSVYSFYRQVIALRHAEPVVSHGDFTMLLPDDPHVYAFTRALAGTTLLVLGNFSGTR
QDVTLDDEWTGAEMVLGNYPSDSSLRLRPWELKIFRAVE</t>
  </si>
  <si>
    <t>GH13_31</t>
  </si>
  <si>
    <t>alpha-glucosidase (EC 3.2.1.20)</t>
  </si>
  <si>
    <t>k97_175999_gene_1</t>
  </si>
  <si>
    <t>MTFSLGIVGAGQFAGAFAQLFDAHPSISEVHVTDVLPERAEALRARLGLAGTYPSFEAML
DGGLDAVAIFTQRWTHGPLVLQALRAGKHVYSAVPMAVSEEEIARIIDAVRETGLTYMMG
ETSYYNPATVYARKRKAEGAFGRIFYAEGDYVHDMDLGFYEAYQYSGGEDWKRTASYPPM
LYPTHSTGGVLGAIGGHAVSVSCIGISDDRGDGVFDKDVSMFGNDFSNATALFELSTGGS
MRINEMRRVGYPSHLRESRFRYFGTDASFEQLATVSVWQDKESVTDVSAELATAATLGAD
DPALAGVAPALRDAFSSGLAAVHDAGRLPAEFRGLHNGHEGSHHFLVDDFATAVNTGTLP
PVNAWEAARYTLPGIVAHKSALRGGERLPVPDHGDAPAGLSAAVSGADGPHGEGSDGEGF
AGKARR</t>
  </si>
  <si>
    <t>GH109</t>
  </si>
  <si>
    <t>alpha-N-acetylgalactosaminidase (EC 3.2.1.49); beta-N-acetylhexosaminidase (EC 3.2.1.52)</t>
  </si>
  <si>
    <t>RKR20069.1</t>
  </si>
  <si>
    <t>k97_80643_gene_2</t>
  </si>
  <si>
    <t>AAAARLSAIADQPAARWLTGAADDPDVAARIVQAAVEEGTVPVFVLYNLPLRDAGSGHSAGGAKDAAAYTAWAVRIAHVLDSHRAIVIVEPDGVAAVADHRLAGDAAAERLATLKKTVTTLAANPDLFVYLDAGNPGWSAPKDMAGLLAAAGVGQARGISVNVANFYSDQDSASYGSAIAAVTGGGGVIVDSSRNGSGPASPDKLSWCNPKGRTLGRAPAIAPDGAPVQAWLWIKQPGDSDGTCRPGEPAAGQWWREYALGLTTSK</t>
  </si>
  <si>
    <t>GH6</t>
  </si>
  <si>
    <t>MBB3100760.1</t>
  </si>
  <si>
    <t>k97_75048_gene_2</t>
  </si>
  <si>
    <t>VKLCLDGVFNHVGRNFGPFLDVKTHRQSSRFASWFHIDWHNTDNEDGFSYKNFEGHHALV
TLNHNNPEVSQYVGDVMLHWLRMGIAGWRLDAAYAVPRPFWQTVIPRVQAEFPESWFLAE
VIHGDYGQFVRETGVTSITQYELWKAIWSSLNDRNFFELQHAVKRNKAHLAVFAPNVFLG
NHDVTRIASQLKTPPHVHLAICLLLTLPGVPSIYAGDEQGFKAVKEHRPGGDDAIRPAFS
STPDQLPEEGWPLFSRYQNLIRFRRNNPWLVRADINILHTANTFFVYEVYGDSGKIVVAL
NCSDQQRNVKEHFVSGGQLIEGQYSVEPQGYSIWSW</t>
  </si>
  <si>
    <t>GH13_20</t>
  </si>
  <si>
    <t>MBI2811400.1</t>
  </si>
  <si>
    <t>k97_288963_gene_4</t>
  </si>
  <si>
    <t>AIAPAEIGAGPMQVMRQSCAGLIWSKQMYPYRVNRWLDGDPGQPAPPPGHRNGRNTGWRH
LDSFDVLAMPDPWEYPWFAAWDLAFHSVTWAHLDPAFAKYQLLVLLREWFQHPNGALPSY
EWSFDDVNPPVHALAAIRVFVIDGGTDVAFLKRVFNKLLLNFTWWLNRQDPDGNNLFGGG
FLGLDNISPIDRSHLPPGFKLDQADGTAWMAYYSVAMLTLATRLAEHDEVYEDMVVKFLE
QTVLIMDALEDSGCYDTEDGFFYDRLTDPSGTSYPIKVQTLVGLIPVLPAVPLPTQDTER
NRRLRKRFARRLEQTERHEILDWQVRGAGDSRRTLLSVLPMDKLVRLFGTLFDEEAFLSP
HGLRSLSKRHNTPYTVPGLPTAAIQYEPAESRTAMYGGNSNWRGPVWLPVNYLIIRALLQ
YDQFFGPAFTVEYPTRSGHHLTLREIAGDLADRLVSIWLPGPDGRRPVYGGVDLLQNHPA
WRDNLLFFEYFHGDNGAGLGAMHQTGWTALVADLILDPPHQSYRLVFGDNMEPDATTGAP
ETDPGTPG</t>
  </si>
  <si>
    <t>GH63</t>
  </si>
  <si>
    <t>WP_139184490.1</t>
  </si>
  <si>
    <t>k97_159548_gene_2</t>
  </si>
  <si>
    <t>MTTHKNGVHRETAAGVAEHHIETELKHQQSEALHKHHVYKPNFEPVFKELGKLKHKEDAAHFGKDLEEINHKLQKNGYLPHMRLVDEGAGQGFAVVADSSNPKHAAIVSTSRHEPHESARERRVYKEMHYDGWRATVSGGGGARGHYDAAATEGHIPGSTDFKDYAPSGARKDLIDKALSLCGLPLTPENERMVNCIVEHESGWNPNSINLDDINAKEGHPSQGLMQTIPETFKRWALPGYNSNIDDPLSSLIAGIRYAINRYPSGDPSNALYNVKGLRDLREKGKYSNY</t>
  </si>
  <si>
    <t>peptidoglycan lyase (EC 4.2.2.n1) also known in the literature as peptidoglycan lytic transglycosylase</t>
  </si>
  <si>
    <t xml:space="preserve">transglycosylase SLT domain-containing protein [Candidatus Melainabacteria bacterium] </t>
  </si>
  <si>
    <t>MBI5174529.1</t>
  </si>
  <si>
    <t>k97_489552_gene_2</t>
  </si>
  <si>
    <t>VNQSPSPLRILHAGLGGWGRSWAAELQKRPDLLTTVGYVDVVPGMLELLRADLDVRPALCFASLADALAATDADAVLVTTALPGHAAVAIEALKAGKHVLVEKPLAATLSDARQMVRAAVDAGRVLMVSQNYRFYPAAQAVTRIIAEKALGEVGAVTVKFRKYANDAAAGTNRHYVLPDPLLLDMSIHHFDLMRYVLGQEPVEVNCRAWNPAWSKFRDPASAIATVVFDGGAVVNYQGSWVSTHAETLWAGEWLIECSRGSIEWTGRADQHTAADSVTIRPLRGAAQIIDLPRPDTYDRIGSLAEFCSSIHEGRVPLTSAQANLATLALTLGAIESSKTNTRHDIPALLETTGSLAMKGGD</t>
  </si>
  <si>
    <t xml:space="preserve">putative dehydrogenase [Arthrobacter oryzae] </t>
  </si>
  <si>
    <t xml:space="preserve"> RKR20069.1</t>
  </si>
  <si>
    <t>k97_7552_gene_1</t>
  </si>
  <si>
    <t>MTAVTATTADTFRPALHYAARNTWLNDPNGLIHHEGVYHLYYQNNPLENVWGNMSWGHATSADLLTWTEHPVAIACDEFEDIFSGSIVFDRHNTSGFGTGSTAPLVAVYTSAYKQGSEHHGVQAQSLAYSLDGGYIWTKHHGNPVLNRGSGEFRDPKVFRYESDAGSYWVMVAVEAQDFEVVFYKSRDLKNWELLSSFGPANATGGVWECPDLFPMPVDGDPEKLKWVLTVNLNPGGPNNGSAGQYFVGDFDGTAFTSATTVTDGTQDPDRLGEYQWLDWGRDYYAAVSFSNVPDGRRLMIGWMNNWQYANEIPTSPWRSPMSLAREVSLQSVDGSWRLVQQAAGDLASFLEATPSFSLAEVEISPGQHVLDGAAGSVQRIEVTITPGTAEEFGLVVRGDGAQGTRIGIRPTEALIVVDRRESGQTDFHESFASLDTAPIRATDGSYELTIYVDRCSVEVFAQGGQVTLTELIFPAATSTEVSLYATGGTATVNSLSV</t>
  </si>
  <si>
    <t>GH32</t>
  </si>
  <si>
    <t xml:space="preserve">levanase [Arthrobacter sp. Hiyo6] </t>
  </si>
  <si>
    <t>GAP53596.1</t>
  </si>
  <si>
    <t>k97_767261_gene_2</t>
  </si>
  <si>
    <t>DPRLGDDADFDALITEAHARGLRVLLDGVFNHVGRGFAAFQHVLTEGPTSPAASWFRLTWPESGWVPGSEPAYEDFEGHHHLVALDHAEPEVGAYVADVMKHWLGRGADGWRLDAAYAVPASFWRPVLAEVRHTYPDAYFVGEYIHGDYAEEVRTSTLDSVTQYELWKAVWSSLNDANFYELSSALERHNGFLDTFVPLTFVGNHDVTRLASQLADPDHLPLALTVLLTTGGTPSIYYGDEQAFRGVKEDRVGGDDAIRPAFPATPSGLSAMGWSAYHLHQELISLRRRHAWLHRARTKVLTLSNEHLVYEASGDGGVLTVALNLSAAPAELPLPSTASEVLAGRGSTHPGGSTVSLPGHGWAVLGK</t>
  </si>
  <si>
    <t>Neopullulanase [Arthrobacter saudimassiliensis]</t>
  </si>
  <si>
    <t>CEA07302.1</t>
  </si>
  <si>
    <t>k97_356134_gene_3</t>
  </si>
  <si>
    <t>MLNAGIIGFGKMGMLHGALLEGSEKVTISAICDKAAIMRMGFKHIHPGVHTYKDADKMLEKEKPDIAIITTPTFNHAESIFKAGRFGCSIFVEKPLSTNSESAEKVCEFVEENNLKLQIGFCNRFVPTFSKAKLLLQDGKLGKLKNVQAWMYIGDVFEPHVGWRYNKKFSGGGALMDFGIHMIDLLIWLLGDIESVNAEAKKLYSLEVEDELNADVMFACGIKGHFETSWSKEEYRKSYSKIRIEGDNGALEATDQTLKIFDSRGNQTQDYTYPDLYGGAYMDIGGILYSKQMEAFLSLVQTGNTKGCTVREAVYVQKVIDAMYKSADKHEPVRMEDQ</t>
  </si>
  <si>
    <t>alpha-N-acetylgalactosaminidase (EC 3.2.1.49)</t>
  </si>
  <si>
    <t>MULTISPECIES: Gfo/Idh/MocA family oxidoreductase [Clostridiales]</t>
  </si>
  <si>
    <t>WP_101692174.1</t>
  </si>
  <si>
    <t>k97_157478_gene_1</t>
  </si>
  <si>
    <t>VQDPVAVQALAARLSPGFTLGVASAAFQIEGNLAAGGRGPSGWDAFAEKPGNILYGHSPAVACDHYNRAEEDIELIRGLGIDSYRFSISWPRIQPGGSGPFNPAGLDFYDRLIDQLLAAGISPMATLYHWDTPLPLEQRGGWMNRTTAERFADYSEAAGRRFGDRVAQWVTLNEPASVTLNGYALGTHAPGHGLLFDALPSVHHQLLGHGLAVQALRAAGVKGAVGVTNLHSPVRPASGSVTDRLLAGVFDLMLNRIYADPILLGRFPKPPLMARPWFRSLR</t>
  </si>
  <si>
    <t>GH1</t>
  </si>
  <si>
    <t>beta-glucosidase [Arthrobacter oryzae]</t>
  </si>
  <si>
    <t>WP_120951160.1</t>
  </si>
  <si>
    <t>k97_556263_gene_1</t>
  </si>
  <si>
    <t>VNPPRALHRHRQAARNGPATPVVTPGRPGGDEALFPTQVLRDYALLADGERGAVIGPRGDVVWMCAPHWHDPALFSSLVGGPGVFAVTPLNPRYVWGGQYDDGTLIWTSRWVTTDGIIECREALAMPGDPDMAVLMRHIRVLAGNGPVRVLLRGRPGFGQHRVDLSKSGDGAWAGAGGGLKLRISGMGRAGMSEGLLSQDLQLRPGEEHHLVLELSNKRLPPRPPVPADLWAATEKAWASSVPALHETAAPTDARRAYAVLYGMTSSTGAMAAAATMGLPERADAKRNYDYRYAWVRDQCFVGQAAGAGAPTGLLDTSVRFVSERLLTDGIGLKPAYTVTGGRVPDEHILDLPGYPGGTDKVGNWVNAQFQLDNFGEALLLFATAGRHDHLETGHWRAVEEAVRGIAAKWTEPDAGIWEVENERWTHSRLICVAGLNAITRYAPDAQASVWRDLAKKIMAQTTATCTHPSGRWQRSAADDRIDAALLLPAIRGAVPAHDARSLATAAAVREELLDDGYVYRFRQGPGPLADAEGAFLLCGFNLALTEHQQGHTVEAFRLFERNRAACGSPGLFTEEYDVGQHQLRGNFPQAFVHAAMLETAHRLTG</t>
  </si>
  <si>
    <t>GH15</t>
  </si>
  <si>
    <t>alpha,alpha-trehalase (EC 3.2.1.28)</t>
  </si>
  <si>
    <t>OQM77960.1</t>
  </si>
  <si>
    <t>k97_146569_gene_7</t>
  </si>
  <si>
    <t>GH25</t>
  </si>
  <si>
    <t>WP_120950761.1</t>
  </si>
  <si>
    <t>k97_741970_gene_1</t>
  </si>
  <si>
    <t>MSRKSGSKLAVVGAGSVGTSLAYAALIRGSASHVALFDVNATKAEAEVLDLAHGTQFAAASATVTGGGDISATEGADVVVVTAGAKQAPGQTRLDLAGTNVRILEDLMPQLLAQAPDAVFVLVTNPCDVLTVAAQKISGLPASRIFSSGTVLDTSRLRWLLAERAGVSLASVHASMVGEHGDTEFPVWSGATIGPVPIRNWTADGERI</t>
  </si>
  <si>
    <t>CS</t>
  </si>
  <si>
    <t>GH4</t>
  </si>
  <si>
    <t>maltose-6-phosphate glucosidase (EC 3.2.1.122); alpha-glucosidase (EC 3.2.1.20); alpha-galactosidase (EC 3.2.1.22); 6-phospho-beta-glucosidase (EC 3.2.1.86); alpha-glucuronidase (EC 3.2.1.139); alpha-galacturonase (EC 3.2.1.67); palatinase (EC 3.2.1.-)</t>
  </si>
  <si>
    <t>WP_120955413.1</t>
  </si>
  <si>
    <t>YT</t>
  </si>
  <si>
    <t>k97_1041441_gene_3</t>
    <phoneticPr fontId="5" type="noConversion"/>
  </si>
  <si>
    <t>MGDLTPLTGRTLRPHEVYLLAAMYWPYEEISNAVAVAGLESSFRTDAHNTNGEDSRGIWQINVAQGAHPHLSAVNLFDPQVNAYYAYRIWQGSGWRAWYNSARQLHLLLEPPANV</t>
  </si>
  <si>
    <t>WP_148107826.1</t>
  </si>
  <si>
    <t>k97_73675_gene_40</t>
  </si>
  <si>
    <t>MKNRLPLLIAPLISILLTPAATSQLVTEAAALSNESTISGTQKVNFGKPVNVALLETVQPPLVPMRTMVPTSIAPVVTPSVKPTVIVPGSNNGAKRGLQTSTKTSSKSGQAKPKPKKKSLIIRTCAMPAGAKPNDQIKYVALTFDDGPNPIYTPKVLAILKKEGVHATFCLIGRHAKKYPELVQEIVAEGHKIADHSMNHDEHLDKRSLAKMKAEILGTKELLESIVPGTTVEYYRAPGGNMNNRLRDLVIGWGMKPLGWSVDPKDWQEPGTEQILATVKAQLHSGGVIIMHDAGGDRTETIDALERVIPELKKKGYQFVFPG</t>
  </si>
  <si>
    <t>Carbohydrate Esterases</t>
  </si>
  <si>
    <t>CE</t>
  </si>
  <si>
    <t>CE4</t>
  </si>
  <si>
    <t>WP_179083551.1</t>
  </si>
  <si>
    <t>k97_507011_gene_2</t>
  </si>
  <si>
    <t>VNARDPRNTRRVAVGESLTGHSGSEEQPHPWRRYVALGDSFTEGVGDPEPRSSGGLRGWADRLAEELAAGCQDFAYANLAVRGRLLEQILSEQVGPALALEPDLITMSAGGNDMVFHGTDPDKLAGRLEAGVRALTASGATTVVFTGPDWGSTPVLGRNRAKVAVFNENVHAIASRYGAVTADLWSLRQLREPRMWDPDRLHLSPLGHHAVALVVLDALGVKHTLLPLQPMDLPASSWRQARAEDLLWAQKYLIPLAMRQIKPRPRMLRQPKRPGAEPVTGLLVSGHPSSAPKTDS</t>
  </si>
  <si>
    <t>CE3</t>
  </si>
  <si>
    <t>lipolytic enzyme, G-D-S-L family</t>
  </si>
  <si>
    <t>ABK01473.1</t>
  </si>
  <si>
    <t>k97_165653_gene_1</t>
  </si>
  <si>
    <t>METVVWSKPEHERAGTPLLVMLHGYGTDEYRMSKLFGSLPPEFSCAALRGPKVIGDHYGWFLLDYFLTHDFADVIASTNAVFSWIESVKARHSSVSLLGFSQGMAMASTLLRLRPAQFRAVVGLSGFVLDNELLAMSESFTSRPPFFWGRDRDDVVINDAATEHTENWLLRNTALTARTYPGMGHSISKAELVDVSAFLRHYVLR</t>
  </si>
  <si>
    <t>CE1</t>
  </si>
  <si>
    <t>phospholipase</t>
  </si>
  <si>
    <t>WP_091250204.1</t>
  </si>
  <si>
    <t>k97_749112_gene_5</t>
  </si>
  <si>
    <t xml:space="preserve">VLTRLPPATTGVALTFDFCGGVNGNGADLALLSVLRQQHVPATLFLGSRWITANPALAVDLAGDPLFELANHGTSHLPLSVTGRSAYGIRGTRNPAEVYDEIMTNDARLTHLTGRRSRYFRPGTAYLDDVSAAIVRSLGLVPVGFSINGDAGATFPAATVTREISRARAGDIVIAHGNHPGGGTAPGVAHALKVMKDRGDTFLALPRTTNA
</t>
  </si>
  <si>
    <t>acetyl xylan esterase (EC 3.1.1.72);  chitin deacetylase (EC 3.5.1.41); chitooligosaccharide deacetylase (EC 3.5.1.-); peptidoglycan GlcNAc deacetylase (EC 3.5.1.-); peptidoglycan N-acetylmuramic acid deacetylase (EC 3.5.1.-)</t>
  </si>
  <si>
    <t xml:space="preserve">peptidoglycan/xylan/chitin deacetylase (PgdA/CDA1 family) [Arthrobacter oryzae] </t>
  </si>
  <si>
    <t>RKR30516.1</t>
  </si>
  <si>
    <t>k97_823126_gene_1</t>
  </si>
  <si>
    <t>AVAGGALAGAVVLFVSEVMLDVFGLPLDADTRVWVVCAFAGVGLAAVSLWRSRWWRKAVAVLAALLFIATAALGINNGYGLNPTLGAMLGINLTKHLTLPQLNPVHRSGLESALWQVWKPPAGMPAVGQSGAVTIPADASGFHARDAFLYLPPAALVANPPDLPIIVMMMGQPGGPEQSKSAVRELDALARQNHGLAPLLLTIDQLGNPYRNPVCVDSPKGNVYTYVTTDVVNYIRKNLNVATDRTQWAVAGYSNGGECALSFAAKRPEIFGSMLSISGELDPVDGSPENTIATIFGGNEAAFIAEKPTTILKAHTYSNELAIFTSGAIDPQYGPQSATAAAAAKAAGMTTQRFVGAGIGHRGDAVTYGLK</t>
  </si>
  <si>
    <t>esterase</t>
  </si>
  <si>
    <t>WP_120950095.1</t>
  </si>
  <si>
    <t>k97_70759_gene_1</t>
  </si>
  <si>
    <t xml:space="preserve">GPRRHLQRAVPVAVASTFALTVGLWFVSERLWNLWGAPLPLAVYGFISIGILAMILVIPKVMVQRSLWVRMSTPVVAAVVVLASASLVNQDFQYYPTLGSLFEDSGVAIQSLAQFKLQQPSAVRMSPTPTREATWTPPADMPRDGVVIRTSIPATISHLPEAPGYVYLPPAYLGSPRANLPVLVLIHGVPGGSFDWLRGPQIAQFMNGYAHDHKGLAPVVVMPDAGAINAKYPPLCLDSRQGKGATYLTQDVPNWIKKTFGAGTYSSGQWAIGGFSYGGTCAMQLATNYPNVYPTFIDSSGENEPTINQGRSELVRAYFGGNEAAFAKQNALDVLKTRRYTTSAGVVTVGASDSFYRPQGIQVYEAMKQAGMDVQLQEAPGGHAWPAWKYGVYNNMDWLMARLTAG
</t>
  </si>
  <si>
    <t>S-formylglutathione hydrolase FrmB</t>
  </si>
  <si>
    <t xml:space="preserve">S-formylglutathione hydrolase FrmB [Arthrobacter oryzae]  </t>
  </si>
  <si>
    <t>RKR30505.1</t>
  </si>
  <si>
    <t>k97_126869_gene_22</t>
  </si>
  <si>
    <t>MELNAGAYKNRLVVMFGFHPDDIDFHAAGLAAWLIEHEAQVIYVVVTSGDAAGKVREREREQIKSALAVGVKKVVFLQRKDGGLKTEYSNGKLDRLVANVIRRLRPSVVVTFSPSNIKTTSWGAEHPDHIYGARSVWESVYPLARSQEVLPWWLFWRKPLAGHKVEEVLWFGDELQEPNDGNCFVEVQNYWSQVEAAMSAHVSQWGDDGCAAAIAKSRARAERAAERWGRRGQVLLEEYHQVKIS</t>
  </si>
  <si>
    <t>CE14</t>
  </si>
  <si>
    <t>SHE51015.1</t>
  </si>
  <si>
    <t>k97_759765_gene_2</t>
  </si>
  <si>
    <t>VTFPAFADTAHPITWPEGHRAAASFTFDVDAESCTIAHDPRSTRRMSLMTHQSYGPKVAVPRILQILERQDIQATFFIPGFTAECYPDVVRRIADGGHEIAHHGYLHEPMQGIDAATEARYLDRGLEALAKAAGVRPAGYRAPWWELNWHSPTLLADRGFLYDSSLLDGDAPYRFSVAEGDPRDLVEIPVDWALDDWEQYAFYPGVTGSGVIESPAKVLEMWTLEAEAHHAAGSCFVLTNHPFISGRPSKAVALEQLMDRVKSLDGMWVTTLEKIARHTRDSVQEIHTHARIAVPEFPDTGARFTAAAVRQPQGTLPLPGRS</t>
  </si>
  <si>
    <t>chitooligosaccharide deacetylase (EC 3.5.1.-)</t>
  </si>
  <si>
    <t xml:space="preserve">polysaccharide deacetylase [Arthrobacter oryzae] </t>
  </si>
  <si>
    <t>WP_120952651.1</t>
  </si>
  <si>
    <t>k97_319028_gene_3</t>
  </si>
  <si>
    <t>MNYQRIAGDVNAARSLEPGAGHTGANIPAAGPLHPGEQSTASGRPGGRRPQSWSRYVAIGDSFTAGVGDPEPLSPGGMRGWADRIAEELGEGRGEFGYANLAISGMVLRDIIDQQLGAALSLKPDLVTLSAGGNDLVFHRGDPDRMAAALDDAVVTLSAAGATVVLFTGPDWGETAVFGHIRGKVAVFNENIRVIAARHDAVIADLWALRQLSDARMWDPDRLHFSPLGHHTIAAMVLDTLSVPHRLQPLVPKPMPPGNWRETRASDLAWIAHYMLPWMVSRIRPRADPLPRQAKRPLPGPPPGFAGPGSTPLVRPGSVG</t>
  </si>
  <si>
    <t>acetyl xylan esterase (EC 3.1.1.72)</t>
  </si>
  <si>
    <t>SDL44163.1</t>
  </si>
  <si>
    <t>k97_548979_gene_3</t>
  </si>
  <si>
    <t>MSTATIAPGLTAVGTNQLFVETTGAGPDVVLVHGLGGTTSFYEPLVASLAERFRVTRYDFTGHGRSPRAGELTLESLTAELALIIESQTASGRAHLVGHSMGTLIVQQLASTRPDLVQEIVLLGPVREQAQAAKDATRARATLVREKGMAAVADTVAHAATADHAAIGNPLVRPFVRELLLGQDPEAYAQACEALAAARNPDLTTIRSKVLLLTGSEDKVSTPDSNEAMAAELDSAELLVAPGTGHWTVPEAPDFVTAAVLDFLTSTTLKKDTKNTCACSNASPGCQSRRQQSITMQIRKAP</t>
  </si>
  <si>
    <t>S-formylglutathione hydrolase (EC 3.1.2.12)</t>
  </si>
  <si>
    <t>alpha/beta fold hydrolase [Arthrobacter sp. 9E14]</t>
  </si>
  <si>
    <t>WP_104189230.1</t>
  </si>
  <si>
    <t>k97_30585_gene_1</t>
  </si>
  <si>
    <t>APAAPTGVTATAGDASATVAWTAPANGGSAITSYTVTPHTGTTTLAPVTIAGTPPATGATITGLTNGTTYTFTVTATNAVGTSPASAASNPVSPAGTTGGTTITNGGFESGLTAWSTGGVRAPVASTTAHTGTRSALLGLASGTEPLGDSSLSQTITVPATGTSTLSFWYQPHTTDDTCTGTACRYDWMEAQIRSTTGAVLGSIFKLCNNNGTWTQVTADLTAYKGQTITLWFNTHLDGASPADDTWMYLDDATLTNS</t>
  </si>
  <si>
    <t>Carbohydrate-Binding Modules</t>
  </si>
  <si>
    <t>CBM</t>
  </si>
  <si>
    <t>fibronectin type III domain-containing protein [Arthrobacter sp. AZCC_0090]</t>
  </si>
  <si>
    <t>WP_184740049.1</t>
  </si>
  <si>
    <t>k97_73657_gene_7</t>
  </si>
  <si>
    <t>MLPGGDATSLAAKAMQMAQAQVSPIIQLIMRMPGHIGLMSSAFEAFANFFTHHAELIGGLDPSLLGAAAHGDIGAQLADAAPIGGEHMALDLNILPHDAPILHDLSLHDGLSESAVTAEAGGSFDLSYVNEHLFSHESLNVSGSVDLAKPQYEGLSFNDPHGEVISGPSMSHASPATHLADDKSLMLEKGFGLNHAGHSSTSLASSSATSQPVAPVSISASSNTLPSNLHVGSSAFGSAPSAQAAVGNLNTATADSGSLSNALGGAGGDSGAFGPSGAISDKLGGQQLLAMNKPDTGAYTGGSSEYGANFIKQQPSGTPTEGLKAKELTLESVKDSVKGAHKLDTPTHHSSHSDVADKISNSSHEVAKHSANHTAAHSAHKVASAAKPAASSGTASNAAPSFGKPQEIANAQGAGAQATPATDTTQGTDGAQATDAGSDYTVKSGDCLWNIAKDKLGDATKWTEIYKLNSDTLGSNPSLIHTGTTIHLPGQSIAHAGEATKYVVKSGDNLWNISKSHLGDATKWGDVYKLNHDVIGANPSLIRPGTELTLPGSPDGASGQLADASGATTAAPGAGGEVATTAAAPQVAAPEQVAQAVPDQNIPAAFGHPNGAAPVEAHPAGTGVAETHLPPQSLDTSLPPSGAATAAPAVMGGPGAAGAATLAPVTPVTPFVPANSPENASVVSSSVSNDLASFLSRKK</t>
  </si>
  <si>
    <t>CBM50</t>
  </si>
  <si>
    <t>Modules of approx. 50 residues found attached to various enzymes from families GH18, GH19, GH23, GH24, GH25 and GH73</t>
  </si>
  <si>
    <t xml:space="preserve">LysM peptidoglycan-binding domain-containing protein [Candidatus Melainabacteria bacterium]  </t>
  </si>
  <si>
    <t>RTL44085.1</t>
  </si>
  <si>
    <t>k97_1112356_gene_1</t>
  </si>
  <si>
    <t>VLSGTPTTGGTSTFAVTATNGVSPDAVTGSLTITVATGGTTITNGGFESGLTAWSTGGVRAPVASTTAHTGTGSALLGLASGTEPLGDSSLSQTITIPATGTSTLSFWDQPHTTDYTCTGTACRYDWMEAQIRSTTGAVLGSIFKLC</t>
  </si>
  <si>
    <t>CBM16</t>
  </si>
  <si>
    <t>Carbohydrate-binding module 16. Binding to cellulose and glucomannan demonstrated</t>
  </si>
  <si>
    <t xml:space="preserve">fibronectin type III domain-containing protein [Arthrobacter sp. AZCC_0090] </t>
  </si>
  <si>
    <t>WP_184736022.1</t>
  </si>
  <si>
    <t>k97_572252_gene_7</t>
  </si>
  <si>
    <t>MSAASAVHGTFVRSVKDHRGSAGPSRAAQHDGFAQHDSAAQHDGDVAYGAAGRGAPGGYGNVYSINAARRGSVSTPAPETVTAINLVGRQGKSGLEKQSPLRLTRRGRFVFFGVPLILLAAFLLSLSGFLNAPAKAADSADQLSLTPTVSVTVQPGESLWAIAGSVAPGRDPRDVVADIVQLNNLDAARVMPGQQLFVPAK</t>
  </si>
  <si>
    <t xml:space="preserve">LysM domain-containing protein [Arthrobacter oryzae] </t>
  </si>
  <si>
    <t>RKR19687.1</t>
  </si>
  <si>
    <t>k97_178430_gene_23</t>
  </si>
  <si>
    <t>MGGDVLKPTDTAHQMAEVGQHIQTQLNTAMDVRAAHQFISPTGGEAHLPNLGFGGDHAALQSVVPGAEQHAMAAAQQVGNQAISPIIQMIMKMPGHIGLMSSFFECLASFFTPVQDMLNGLDISELMSHADAAAHAVGGGEHLGLDISLIPDDAPVFTMDDGGGGFAELLPKDGITGLHNGMDLKFNPSEPLEGGNNALYTSGAPDGAAQFEQTADAVENATVHVKDGVVTNYLALDNSQPFFHSMGNISNNFSSSQVVAQAPAVPTTPTIHPLTHQIAPHHPVLPKAEAGAAGEQATSLPERMTTLPEHSSLPEHTTSMPDHTSTPAQMNLPEHTSMPEKMSLPAHPSPVHQQPIFEHSAAAQPAAASDHSNMFGHPRTEHSIDQTTAPEQQAPGTDAAQQQGGEQVADQAQGAEGGAEATTSYTVKPGDNLWDIAHKQLGDGLKWQEIYHLNQDILGGDPRMIQPGIELKIPGMNGQEIASNYTVQPGDNLWDISKSHLGGGEHWGDIYKQNTEIIGSNPSMIHPGQHLSMGGADHANNIASAAPSQAAHQATSHVAQNASGSAAHHQVAHSTHSATHHVAQHHTTSGDHPKVAHAKGGDSIASNPSHSPDVIASNQAPEVGLKATAGSLDSVSN</t>
  </si>
  <si>
    <t>LysM domain-containing protein [Candidatus Melainabacteria bacterium]</t>
  </si>
  <si>
    <t>RTL39678.1</t>
    <phoneticPr fontId="5" type="noConversion"/>
  </si>
  <si>
    <t>k97_30188_gene_1</t>
    <phoneticPr fontId="5" type="noConversion"/>
  </si>
  <si>
    <t>NITYNTANFTITPLPQDMIYDDENAGWTYSNGWVGWSTPGPYLETLHYSYEAGATAELAFSGRQLKLSYAIGAGGGQVEVYVDEVKITTLNQNSADWYWQRSWTSDLLGEGSHTLRLVLTSGSFLTLDAVEVFVNPIILSNGVHDDALVWTYNGNWTPWEISGPYADTLHYSYNVGDSAQVAFTGKQIRLRYFASPMSGVMDVYVDGNKVASLDQSSPFWDWQRSWTSDLLGAGTHNLRLVYASVNGGVGFTSVDAIEVIETPAVLTEGTYDDGHAAMSYTGLWGNMTGVSGPYTDTLHYSYYVGDSLQVAFSGRQFKLRYLTGTNAGVVDVYVDGNKVATLDQSSPSWGWQKNWTSDLLPAGIHNLRLVYASGVESFISLDAIEVIAAPVVLGAGTYDDGQVAFTYDGNWGTMTGVSGPSEGTLHYTYDVGDSVQVSFSGQQVELTYLGSPEAGVVDVYVDGSKVDTLDQTSADWNWQRTWRSDELPAGDHSLRLVYASGPSTWSFVNLDALTVDP</t>
  </si>
  <si>
    <t>CBM6</t>
  </si>
  <si>
    <t>Modules of approx. 120 residues</t>
  </si>
  <si>
    <t>fibronectin type III domain-containing protein [Chloroflexi bacterium]</t>
    <phoneticPr fontId="5" type="noConversion"/>
  </si>
  <si>
    <t>RPJ28823.1</t>
  </si>
  <si>
    <t>k97_941196_gene_1</t>
  </si>
  <si>
    <t xml:space="preserve">fibronectin type III domain-containing protein [Chloroflexi bacterium] </t>
  </si>
  <si>
    <t>k97_558368_gene_1</t>
  </si>
  <si>
    <t>TGSTVSHVYSTPGTYTVTLTVEDGNGNSDSKSVLITVTQPQRPPVASFTANPTGGDAPLNVEFDGTASSDPDGDPLSFAWNFGDEKTGTGSTVSHVYSTPGTYTVTLTVEDGNGNSDS</t>
  </si>
  <si>
    <t>CBM44</t>
  </si>
  <si>
    <t>The C-terminal CBM44 module of the Clostridium thermocellum enzyme has been demonstrated to bind equally well cellulose and xylogluca</t>
  </si>
  <si>
    <t xml:space="preserve">PKD domain-containing protein [Chitinivibrionales bacterium] </t>
  </si>
  <si>
    <t>MBD3343767.1</t>
  </si>
  <si>
    <t>k97_667148_gene_3</t>
  </si>
  <si>
    <t>VSHPIDVGSVLGGRYKVTATVLTSHDQDLVLDGVDQVLNRPVSILVAGPGNADQVARSAREVATGERPGSVQILDLGVSESTTYLITNHTSAADLLDLVVSSNPPYVEPFFTDTLGSEIFGQARSSEPETYDGLYDDEEVDAGYIDYGHAQQAGGPQVSPSAPPAGVPSRPASAPAAGAGAAAGAAAAGAGAAAGAAKAPKAPRTAPQEAARREPTAPQPVQESMAPRAAGTAAPQPATAAAPKVSLWSDDDYSGNDQRRGEDHEGGAAGAAGLAAGGYAADRAPGNFPASARASVDEDGNGDEYDDEYDDEPSREPRSMRWLVGALLAAVLVVGLVFAVTNLGSLFKSNPQTTAATSPSSSAPKQSTGQPSGQPSSTASQAPAAGPPAIQDVTRLGNFDFAANYDSDLVKTFDGNGASFWSDMEFATEDWGGLASEVPLVVKLKGPSKVSSVTLSQLGASGGSISVYTNDQPSLDGAKLVGTNSFTSPDLTMPLPQPVTAQYVIVSIKTLPKLAAPKTRYGYGLRLAEIKVQ</t>
  </si>
  <si>
    <t>CBM32</t>
  </si>
  <si>
    <t>Binding to galactose and lactose has been demonstrated for the module of Micromonospora viridifaciens sialidase</t>
  </si>
  <si>
    <t>ABC transporter substrate-binding protein [Arthrobacter sp. ok362]</t>
    <phoneticPr fontId="5" type="noConversion"/>
  </si>
  <si>
    <t>WP_091560722.1</t>
  </si>
  <si>
    <t>k97_474515_gene_1</t>
  </si>
  <si>
    <t>ABC transporter substrate-binding protein [Arthrobacter sp. ok362]</t>
  </si>
  <si>
    <t>k97_164827_gene_2</t>
  </si>
  <si>
    <t>Glycosyl Transferases</t>
  </si>
  <si>
    <t>GT</t>
  </si>
  <si>
    <t>GT4</t>
  </si>
  <si>
    <t>sucrose synthase (EC 2.4.1.13); sucrose-phosphate synthase (EC 2.4.1.14); alpha-glucosyltransferase (EC 2.4.1.52); lipopolysaccharide N-acetylglucosaminyltransferase (EC 2.4.1.56); phosphatidylinositol alpha-mannosyltransferase (EC 2.4.1.57); GDP-Man: Man1GlcNAc2-PP-dolichol alpha-1,3-mannosyltransferase (EC 2.4.1.132); GDP-Man: Man3GlcNAc2-PP-dolichol/Man4GlcNAc2-PP-dolichol alpha-1,2-mannosyltransferase (EC 2.4.1.131); digalactosyldiacylglycerol synthase (EC 2.4.1.141); 1,2-diacylglycerol 3-glucosyltransferase (EC 2.4.1.157);  diglucosyl diacylglycerol synthase (EC 2.4.1.208); trehalose phosphorylase (EC 2.4.1.231); NDP-Glc: alpha-glucose alpha-glucosyltransferase / alpha,alpha-trehalose synthase (EC 2.4.1.245); GDP-Man: Man2GlcNAc2-PP-dolichol alpha-1,6-mannosyltransferase (EC 2.4.1.257); UDP-GlcNAc: 2-deoxystreptamine alpha-N-acetylglucosaminyltransferase (EC 2.4.1.283); UDP-GlcNAc: ribostamycin alpha-N-acetylglucosaminyltransferase (EC 2.4.1.285); UDP-Gal alpha-galactosyltransferase (EC 2.4.1.-); UDP-Xyl alpha-xylosyltransferase (EC 2.4.2.-); UDP-GlcA alpha-glucuronyltransferase (EC 2.4.1.-); UDP-Glc alpha-glucosyltransferase (EC 2.4.1.-); UDP-GalNAc: GalNAc-PP-Und alpha-1,3-N-acetylgalactosaminyltransferase (EC 2.4.1.306); UDP-GalNAc: N,N'-diacetylbacillosaminyl-PP-Und alpha-1,3-N-acetylgalactosaminyltransferase (EC 2.4.1.290); ADP-dependent alpha-maltose-1-phosphate synthase (2.4.1.342)</t>
  </si>
  <si>
    <t xml:space="preserve">glycosyltransferase family 4 protein [Candidatus Melainabacteria bacterium]  </t>
  </si>
  <si>
    <t>k97_77869_gene_28</t>
  </si>
  <si>
    <t xml:space="preserve">glycosyltransferase family 1 protein [Candidatus Melainabacteria bacterium]  </t>
  </si>
  <si>
    <t>k97_77869_gene_26</t>
  </si>
  <si>
    <t>MVQQITELPSSPQDISRKKILLWVYSGADVQGGHRVQIERTNQHLQELGWDSDFVFGKHAEVSDYDLIHGYALPPDVVLAIKSKGKPVALSTIHWSAFYVYPEYRKHQHFLNYLRRIKRSLKSTFTGAPSHKFPEHVRLRKLAFEAADVLLPNSEAEKQSIISELDVHTPSYVVPNGAETEIFGVDVPYNQRQPSLIYAGRFEPHKNQLGAIRVAKAVNVPLTLVGSMHPHHQEYYRRCEIEAQKAKNIRIVKNCTQQELRKLYNQATVHILPSYFETTGLVTIEALLCGCNAVSTGRGFASDYFGNSIEYCDPEDFQSIVRAVKIALSKPPDMSLIEKMRELFTWRRAGEVTGSVYNVVLQQTESHRSATGSRTN</t>
  </si>
  <si>
    <t xml:space="preserve">glycosyltransferase family 1 protein [Candidatus Melainabacteria bacterium] </t>
  </si>
  <si>
    <t>RTL45815.1</t>
  </si>
  <si>
    <t>k97_717851_gene_3</t>
  </si>
  <si>
    <t>VISGALFRRKSSPRVSCMNDLTTPDGRKIRVSVCMATYRGAGFVDEQVASILAELGVDDELIIVDDASPDDTASIIARIPDPRIRIVRSSVNRGYVRTFEKAVGLSRGDYIFLSDQDDVWIPGRVDLMLAALAESQVVASNFEMLGAGSRPRIPRLKSSDSRRHAANLFAILIGYRAYYGCGMAFRREAARCFTPIPAYVRESHDLWLAICGNVAGSISHLDESTLYRRIHESNQTPAGWRSLPKIVAARLMLLRLMAEAVRRTHRGV</t>
  </si>
  <si>
    <t>GT2</t>
  </si>
  <si>
    <t>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</t>
  </si>
  <si>
    <t xml:space="preserve">glycosyltransferase family 2 protein [Arthrobacter sp. 131MFCol6.1] </t>
  </si>
  <si>
    <t>WP_155846914.1</t>
  </si>
  <si>
    <t>k97_472811_gene_1</t>
  </si>
  <si>
    <t>NLEILWVSPPYDLSHEPTRFDPRALKISRDPETPGLMVFKPLKLLPNVLGRKINNFFMQRQLESVLRQAGWSVFDLWINDQKARNYLPRGTVRKSVYDVTDDWTQFDQPPRVKQAVIADDAYLLDTVDETIVCSEWLYRKNAIGNRKVHLIANGVDANRYSPDALSPLRKPEEFKNLSKIAGYVGTLHSERLDLDLIEEIARIAPDVNFAFIGPNCLTDEQTEKLKRHKNIILSGPIDYKLLPSYMKCIDVFMTPHKVSPFTESLDPLKLYEYMSTGKPIVSTPCSGFRDLPELVFVEADAAQFAHAICTAIESEDTKGEQRIKWAANQTWQNRVDDVVSVLSW</t>
  </si>
  <si>
    <t xml:space="preserve">glycosyltransferase [Candidatus Melainabacteria bacterium]  </t>
  </si>
  <si>
    <t>MBI2810501.1</t>
  </si>
  <si>
    <t>k97_28979_gene_8</t>
  </si>
  <si>
    <t>MGIPLLYNSYAASANAQLIPISPAAYFDSDKTLQEKLKQAIQNGVFRGEETNISNDHKQWWKNAHATMFRTCDVREDVSSEQPLVSICLAHYNRPKLLQLALQSLDRQTYTNIEVIVGDDGSDGPGIQQELDKLQEKYQHRGWKILRLPHRNVGITRTSAATEAKGEYLLFMDDDNIARSDEVTTLVEVSLRTAADIVTSAFDAFEDKNDEPDDKPLYRKIFLGNAVECGLTENVFGDANALIKRSLFFKLHGFDDEPAVAWQDWDFFARAVLSGAHLEAVPEPLYFYRTSETSMNKTSSEWRSAQSIIGQYKKALPRQFGAIPELLFGLSRMSPQLVPSAAIEAPEQANISDEPRPPIKTVRTEPISTIRPHPEKTENENRSAKDLPKPPLGETLANLGSQPQSLAARLRNNRVAKIAWWMCTGKLPGKIIERQRRLNQISTSPLFDKEWYRDKYGAEDPVKHYLAVGGAQGLDPGPNFNSRWYRERYPDSQSLLVTPLEHFIEVGIPLHRTARPEDEPDFAEFDEQWYRRTNADLSQSTIMPFAHYMLFGKAEGRSPNFKSEPDFPIFDFQWYRQEYGDLGESDIQLFIDYCTEGKQTGKFPNADLKLRSLFNADWYKASYLDSIESEIDPLEHFLKYGREKGFAPYAEADPEAKDFDEEWYRYRYPDINDLELPPLWHYLLYGRREGRLKKPVDGPSSVASAIANRFPLQQPMRMFAQRTATKRLTVFIDDIEEIKCAGRSGTAIVLAMLCAAQNNLGLRIVSRDSSNVGPLLTRTAEFYEVQLSKSPEIVHYNDKSDDLSIGQSDLFLTTSWQSTLSVSKTVPSRQIVYLVQDDERLLLRGHDDLLRCSEAMTKTDVRFLVNTALLLQHLKNSGLDSFNSRAISFEPAFPPKHFFPRKQRTMLGSGKRNFLFYADPERSETIYYRGLEVIANIVEQNILCEESWNIYFVGDSKTPPTFPRSAHINILGHLTSEHYAQALGETDLGLALMHMPHIGYPTLELAASGAIAVTNRFANKVVLSHICENIICVEPSVEALTEGILKGVTLATNQRARSANFAQRRLNTDWTTSFAQVIPWLLKGKA</t>
  </si>
  <si>
    <t xml:space="preserve">hypothetical protein [Nocardioides cavernae] </t>
  </si>
  <si>
    <t>WP_191196503.1</t>
  </si>
  <si>
    <t>k97_94891_gene_8</t>
  </si>
  <si>
    <t>LSFYFASFSEGLGDLLIGLPALKSLICTGAPTYLIIRSPKQEQVAELVPGLAGAIREPEFLSRKLSPGDVFINLRDHPLPRDNMFGADCFFEQFGRISIVESLKRICEDLIVRDLGIPVDYRYEPFPYKRNEQAYGKVILVPGSAGRYKCWPAENWLDVRSRLKERGLDSVVVGQPERSSEVAEVLSLGFPHLETPTFATAIDVISSAHSVISVDTGLMHLAVQQQIPTVALHQFRSIFARVEESCCRPIFAVDCIPECLTWMDVHPGSVLFEKFEWREFLPCHGQENCRKIAEISVDTVLENFDDLVKVPAL</t>
  </si>
  <si>
    <t>GT9</t>
  </si>
  <si>
    <t>lipopolysaccharide N-acetylglucosaminyltransferase (EC 2.4.1.56); heptosyltransferase (EC 2.4.-.-).</t>
  </si>
  <si>
    <t xml:space="preserve">glycosyltransferase family 9 protein [Actinobacteria bacterium] </t>
  </si>
  <si>
    <t>TML12994.1</t>
  </si>
  <si>
    <t>k97_453480_gene_1</t>
  </si>
  <si>
    <t>VTDESNFAAKGVTGVVTAFRPTAALVDNVESLLDQVDAVVVVDDGGGPGFETVFAALAAGGADVVHLPENSGIGAALNAGVRTARQRGNPDYVLTVDQDSLLPAGYVQALRGAAAEARAAGVEPGLVSPSRIHGNPVLRAGTRNGVALGREPIQSGLLVPVGTLEAIGGFWEELFIDLVDTEYYYRALHAGLPTVLAAAEFEHSLGTMVDARIFGRAVAKCGHPVQVRTAATWRYYYIFRNRLLT</t>
  </si>
  <si>
    <t xml:space="preserve">glycosyltransferase [Arthrobacter sp. 49Tsu3.1M3] </t>
  </si>
  <si>
    <t>WP_079553083.1</t>
  </si>
  <si>
    <t>k97_218036_gene_2</t>
  </si>
  <si>
    <t>MEVHDSIRVLVIMPAWNEAESVGNTVREVIGVGRSYDVLVVNDGSKDATAAVAKEAGATVLTLPFNLGVGGAMRAGFKYAQRLGYRRVIQVDADGQHDPRNIHEVLAGLEHADISIGARFADHGDYTVSGPRRWAMQLLAKVISGLAKTRLTDVTSGFRAANERAINQYLDHYPAEYLGDTIDSLVVAIRSGCRVTQVPVEMRPRQGGTPSHNPVSTAVYLGRSVFALMLALTRRRSTISGPAMAPGRAV</t>
  </si>
  <si>
    <t xml:space="preserve">glycosyltransferase family 2 protein [Arthrobacter sp. JH1-1]  </t>
  </si>
  <si>
    <t>WP_133205491.1</t>
    <phoneticPr fontId="5" type="noConversion"/>
  </si>
  <si>
    <t>k97_218036_gene_3</t>
  </si>
  <si>
    <t>VAERHQRRIAAVIAAFNPDDDLISNVAAIRAQVDEVVVVDDCSSASAAAIFTRLQQQGIKVLAMPRNSGIAAALNHGVEVLEATTSPEFVLTFDQDSLPVAGYVENALASYERGTAAGRRVAFVSAESFSGYRVPALGKADGLTEAFDPMQSGFFIPSSTFAAIGKFEAGFFIDCVDSEFTARANDAGYCVLIGAGCAVEHRLGARIPASVLGRTLRFRGSDLSFNYYSPLRMYYIVRNGTTLVKRYWRRNPEWILRRFVAEAKAQLLRFAFSPDRRNLMVAAWQGFVDSSRGLDGRISNELLNRIGAR</t>
  </si>
  <si>
    <t xml:space="preserve">glycosyltransferase [Arthrobacter oryzae]  </t>
  </si>
  <si>
    <t>RNL57100.1</t>
  </si>
  <si>
    <t>k97_145896_gene_2</t>
  </si>
  <si>
    <t>MRKLKAISTVGTLGMLVAGSLVFGSAQAATAATCLPAPTNSYPGTVVVATGFESGGFCGLVPKVSGTGTAAVTSSKYYAGTHSVKLHVTTDIGSVANLSSPTFASGTKTSYSEGWFNITVAGVSGNDVPYFRFFSGSTRVADIYRYNSNGQLWLRVTAPNGTFVYTKLISSSITLSAWHHVIMRVTANGAASTVQVWFDGVQRYSSTSVNMLGSSLSKVQLGAEHDQQKGDEYIDHLVIKSS</t>
  </si>
  <si>
    <t>Polysaccharide Lyases</t>
  </si>
  <si>
    <t>PL</t>
  </si>
  <si>
    <t>PL14</t>
  </si>
  <si>
    <t xml:space="preserve">VCBS repeat-containing protein [Arthrobacter globiformis] </t>
    <phoneticPr fontId="5" type="noConversion"/>
  </si>
  <si>
    <t>WP_003803966.1</t>
  </si>
  <si>
    <t>k97_817931_gene_2</t>
  </si>
  <si>
    <t>MKVFKIALLALGLALPLVSGCGSQSQNGTILFSDDFNTLDKKKWTLELPDPATSATIISGPGDSGSVIRFILNKSDQNIADSRRAEIAQPAEAPLQERWYAFKTYLLDYETDTKSAEVLAQWHGTSDPGEPWTVPSLRLMTFNKKWTLGRHYYDPVNNTNVSIEENLGIDYEVNTWTSWVFHIRWGWLPSHRPLLEIYKDGVLVYTRPGASNTTNDQVGVFFKIGIYKSDWAEGRDSDVKTSRIVYHDAVRIGDRYCKLSDFRN</t>
  </si>
  <si>
    <t>PL20</t>
  </si>
  <si>
    <t>endo-beta-1,4-glucuronan lyase (EC 4.2.2.14)</t>
  </si>
  <si>
    <t xml:space="preserve">polysaccharide lyase [Bacillus sp. FJAT-27225]  </t>
  </si>
  <si>
    <t>WP_066199065.1</t>
    <phoneticPr fontId="5" type="noConversion"/>
  </si>
  <si>
    <t>k97_113852_gene_5</t>
  </si>
  <si>
    <t>MIRRLSAALRQMSLPWMLVAALSALLLIAVTALAGVVLTQQPPVAASAPATAPAANPAPAESIAPAPVPSPATTSTIKSKKKSTSGDDPMSQMALDARPGQGPLPSDQEVTCPPATVRVATAEQLNAALDGAKPGDVIGLADGTYSGNFSAKASGTAGNRIFLCGSRNAVLDAGDTNNGYVFHLDGASYWVLSGFTVQDGQKGIVTDSSSGSVIEHLTVTNLGDEGIHLRRNSSSNLVLGNTVTDTGNKSEKFGEGIYVGTAVSNWCTYSDCKADASNYNIIAGNNISNTTSENIDIKEGTVGGIIRNNHFDGTGMTAATAWINLKGNAWTVDANEGHHSPQDGYQTHNILDEWGDHNVFSRNTGSVDGSGYAFALRPTMNNIIACSNTLSGADSGLSNIPCMNT</t>
  </si>
  <si>
    <t>PL9</t>
  </si>
  <si>
    <t>pectate lyase (EC 4.2.2.2); exopolygalacturonate lyase (EC 4.2.2.9); thiopeptidoglycan lyase (EC 4.2.2.-).</t>
  </si>
  <si>
    <t>right-handed parallel beta-helix repeat-containing protein [Microbacterium sp. SLBN-158]</t>
    <phoneticPr fontId="5" type="noConversion"/>
  </si>
  <si>
    <t>WP_141885142.1</t>
  </si>
  <si>
    <t>k97_198593_gene_3</t>
  </si>
  <si>
    <t>MGDSMTVKNWLLLCLVLWSVSFYFLEKANAAGNSYYLSTTGSNSNSGTSTGSAWATLNYACQQLHAGDILYVMPGTYTDDTSGSQRGVMVSSGTEGNPIIIMAYDSGNKPRFAGISDAQGRWQGTGITIANKSYVEIRNLSITGYYINIDISSSYQIRIDSCEIFGNGTDSETNVTHQQVLRLAKNSNVVITNNKIHTICNGNNLINLSGDRDNPTHNITISNNEIYDVSKHNAINIMNTINIATNTFQRNIYNITITGNRIHDVDKGVINCGSAPMVTNSSSIQDSYVADNIVYDSGRGILLTAVNTTFYNNTVYNIATVAPLGSHQALGTMINCLYDSNDADIVFVGGVEN</t>
  </si>
  <si>
    <t>PL9_2</t>
  </si>
  <si>
    <t>PL9's subfamily</t>
  </si>
  <si>
    <t>Right handed beta helix region [uncultured archaeon]</t>
    <phoneticPr fontId="5" type="noConversion"/>
  </si>
  <si>
    <t>VVB59740.1</t>
  </si>
  <si>
    <t>k97_114320_gene_1</t>
  </si>
  <si>
    <t>MKVIKIALLVLGLALPLISGCGGQSQSGTILFSDDFNTVSSSKWALELPTPGTSATIVSNPSGSGTAIRFILNKSDKNIAGSRRAEIAQPAEAPLQERWYAFKIFLPSDYQTDPKSAEVLAQWHGTSDQGEPWTVPSLRLMTSNGKWTIGRHYYDPVNNANVSIEEYLGIPYAVNTWTSWVFHIRWGWLPSHRPLLEIYKDGKLVYTRPGASNTTNDQVGVFFKIGIYKSDWAENSNSVLESRTVYHDAVQIGDRNCKLSDF</t>
  </si>
  <si>
    <t xml:space="preserve">heparin lyase I family protein [Planomonospora sphaerica]  </t>
  </si>
  <si>
    <t>WP_153054167.1</t>
  </si>
  <si>
    <t>k97_487748_gene_2</t>
  </si>
  <si>
    <t>MAPEFCCRQKVDRRLSAGVELFTLTPAQLFVKFRKSITGVRSNKTILGIGKDAKILKSGFSIYSGDGENAPQEKAVKNIIIQNLTFEAAPDDAINIQGGSHHIWVDHCTFTDGSSGPLSEENADGQLDFKRGSDYLTVSYCLFTNHNKMSLVGHSNSNGTIDKGFLRATYDHNFFNDLGGSASSRHPRVRLGIVHVLNCFIQGVGMDRNTEGVVSQCEAKVFIEGCHYRFAKWGGSVNEHTSGSETDGLLVE</t>
  </si>
  <si>
    <t>PL1</t>
  </si>
  <si>
    <t>pectate lyase (EC 4.2.2.2); exo-pectate lyase (EC 4.2.2.9); pectin lyase (EC 4.2.2.10).</t>
  </si>
  <si>
    <t xml:space="preserve">pectate lyase [Streptosporangiales bacterium]   </t>
  </si>
  <si>
    <t>MQA85888.1</t>
  </si>
  <si>
    <t>k97_15695_gene_2</t>
  </si>
  <si>
    <t>MLELLSPLRKGKDLIRRHKEAEAKEFFAGIITKKPRYAEAYYEHGRCCFLLNQMNEAKTSLHKALELKSTPGMIIDILELTNWRMICSHQFVNRDQAFSSDGTKLVYVSARQDTNGDGKVDQNDCGGIYVADLEKGEEQYIVSDAYFNTRPQFSPDGKKLMYLSVRAEHLDTRAGAKLPNPGLYLLDLASGSEKQVLDTTYRIKYFSFLPDGEKLLLSGWIPGAKNSAIYLLDLKTGKIDEIVDRTFESTFPSISSKGDKLVYASWRKDTNGDGAIDLHDHSGIFIKDLGSRAETALTDEKFNNSFPVFSPDGNSIAYLSIRRDTDGNGKIDNLDNAGIYIIDIETKKEYCLVDDHFFNKFHSFTTDGKRVLFVSNLREEKEKGETKGFFANKGIYITDIDGREMFQVVSDRYYGTREPVIAPVGDSVAYLSWRKGTNRGLFLANLSRLPSAEELHGYIDINL</t>
  </si>
  <si>
    <t>PL22</t>
  </si>
  <si>
    <t>oligogalacturonate lyase / oligogalacturonide lyase (EC 4.2.2.6)</t>
  </si>
  <si>
    <t xml:space="preserve">hypothetical protein [Elusimicrobia bacterium]  </t>
    <phoneticPr fontId="5" type="noConversion"/>
  </si>
  <si>
    <t>HHD31815.1</t>
  </si>
  <si>
    <t>k97_499715_gene_1</t>
  </si>
  <si>
    <t>AANTSYVVSYYTEVGYYSVTDGFFSRYSQDSGPLHALPNSFDGPNGIYYYYEPGDTAPTFPWYAAASTNYFVDVIFAPSLSTNILYQPSSATITQNRVYNNSQTGILASNDSTVANNLLYNNSQQAITLTAANGARVINNTIHQSQGVAVLVQDSPQ</t>
  </si>
  <si>
    <t>DUF4082 domain-containing protein [Arthrobacter sp. 9AX] 53.95%  WP_159823530.1</t>
    <phoneticPr fontId="5" type="noConversion"/>
  </si>
  <si>
    <t>WP_159823530.1</t>
  </si>
  <si>
    <t>k97_713131_gene_1</t>
  </si>
  <si>
    <t>MKVIKIALLVLGLALPLISGCGGQSQSGTILFSDDFNTLSSSKWALELPNKYPATIIVDPKNSANKVICFQLGKDAEVVAGSIRAEIAQPAEAPLQERWYAFKIYLPNYATDTKSAEVLAQWHGTSDQGEPWTVPSLRLMTFNGKWTLGRHYYDPVNNTNVSIEEHLDIPYAVNTWTSWVFHIRWGWLPSHRPLLEIYKDGKLVYTRPGASNTTNDQVGVFFKIGIYKSDWAENSNSVLESR</t>
  </si>
  <si>
    <t xml:space="preserve">polysaccharide lyase [Dehalobacterium formicoaceticum] </t>
  </si>
  <si>
    <t>WP_089608908.1</t>
  </si>
  <si>
    <t>k97_614903_gene_7</t>
  </si>
  <si>
    <t>MKKHFTTAFIGILLLLCNLKAQEYLDRGVVAVKSENNDVFVSWRLLQTDPENIGFNIYRSTHGSIPVKLNKTVLTLDMGTNYTDKDVDLSKDNEYIVKPVINGIEVESDRLKSASEEQEPITGRFTLNARSASMLKATTAADPCVVVNLKSGVLIHFVWVGDLDGNGSLDYVVDRLDWTNGGCKIEAYKNDGTYLWTVDYGPNSKNMDNISPGSSTIDVGMWDGVTVGDVNGDGKAEVITKIANGVKFGDGTTWTNTSNTKQWIAVLNGATGALMKYCAIPTDYLATGPLACQLGLGNGGIYAFMKNRNSDGSFNCMVCCFQMGSGLTMKWKWLRGSQNCADGHQIRIVDLNEDGTDDFATIGFALNGTNGSLLYTLSGAGVQHGDRFMVGKFDKSRTGLQGYGIQQDNANGLRDYYYDAKTGAMIWRHYGAVADLARGNAADLDPNYGGCEVWTFDGLYNAKGNTLISSTYPYPVLRMQWDADILDELYNDGKIENWNYSTKAVERLVTTWNYNSAVSSDRGAPMFLGDIMGDWREEAILTSSDYSKLVIFTTNIPTTISRTSYRNDRYYMNCLSTKGYVASSYTSYYMGDQTKSAPVKINSEKEENTILISPNPVSGSTVDITFSLKEKSASRIEIYDLNGKLVYSREYEIMDACRITETVDISGLSKGTYIVKVITPTVHSSSKLIRI</t>
  </si>
  <si>
    <t>PL11_2</t>
  </si>
  <si>
    <t>PL11's subfamily</t>
  </si>
  <si>
    <t xml:space="preserve">TPA: T9SS type A sorting domain-containing protein [Elusimicrobia bacterium] </t>
    <phoneticPr fontId="5" type="noConversion"/>
  </si>
  <si>
    <t>HGE74055.1</t>
  </si>
  <si>
    <t>k97_291423_gene_1</t>
  </si>
  <si>
    <t>MKKIPKDLIRRRHHLAVGASLAGLVLGSNSMMAATVIHEIEINSNSYKAEKGHWDVIDLPGDLRVNAVHAALLSSGKILIVAGSGNSTAMFDAGTFKSLLYDPAGGTSKLIDTPTDMFCGGQTMLPDGTMLIAGGTQRYEDLKPTHAGGVMVVKNENPDKPLDLPKGTAFTAPNGQVYKSDADVNAAPAAKTVLGTRVTVTPSATNVWVDAVTQGDAAVTSQNELYRISGLEGEDAKNVYGMAQKMTLDKHDFEGTNKSYIFNPTTEKYEQVGNLNEKRWYPTLTGLPNGDVMATAGLDGEGQILQGQTEIYDPATRKWTNREDLTQYFPTYPAIFQTEKSGTLFYTGSNAGYGPADKGRTPGFWNLQNNTMQPVTGLRDPDLLETSSSSWAGPVQNQTLMVIGGGGVGESTQSTGRIDIIKLNSPQPKFVPGPSLPQGTRYPSVVTLPDDTALITGGSTDYRGKHNSDNHTARIFNPLNGTLSVAADPLVGRDYHSEALLLPDGRVITLGSNPLFADENDTQTASFEQRIEVYTPPYLYHGNRPQITSAPLTAKLGDTMTVASPQSVDIVSARLIRPSAVTHVTDVEQRSIALDLHQHDGKLLLTIPTEATLVPPGNYMLFLVDKHGVPSVATWVHVGQDGETRKIGSGMSMMPGM</t>
  </si>
  <si>
    <t>Auxiliary Activities</t>
  </si>
  <si>
    <t>AA</t>
  </si>
  <si>
    <t>AA5</t>
  </si>
  <si>
    <t>galactose oxidase (EC 1.1.3.9)</t>
  </si>
  <si>
    <t xml:space="preserve">galactose oxidase [Pseudonocardia sp. 73-21] </t>
  </si>
  <si>
    <t>OJY44390.1</t>
  </si>
  <si>
    <t>k97_232868_gene_1</t>
  </si>
  <si>
    <t>VTTTQTGPTRIGEATIAEFAVGLRGAVVRPGDADYDHERSIWNGAHDRRPTLIARCAGVADVIRTVDLARSEGLPLSVRGGGHSIPGFSTVDDGIVLDLSLMKGVQVDPARRRVAAQAGCTWQDLDAETQQFGLAVTGGLVSSTGIAGFTTGGGIGWLVRKHGLASDNLVGADVVTADGQFIHASADENPDLFWGLRGGGGNFGVVTSFDYQLHEVGPTVLSGLVFYPGEEAEQVLRGYRAACAAAPDELTTLVNMTTAPPVPFLPESVHGKPVIAVGGCWSGDLDAGEAATAPFRSLGTVIADVFAANPYAGWQQALDPLYPRGVHNYFRSAFLRAADDASVRVLLDAFAASPNAMTEIHVHHLGGAVGRVPAEATAFAVRDQEFIVNVIARTPTAEGFADVVEWARGVTSALGPDVAAYVNFTGEANTTLVRASYPADTYRRLVELKNEYDPTNLFRLNQNIAPTV</t>
  </si>
  <si>
    <t>AA7</t>
  </si>
  <si>
    <t>glucooligosaccharide oxidase (EC 1.1.3.-); chitooligosaccharide oxidase (EC 1.1.3.-)</t>
  </si>
  <si>
    <t xml:space="preserve">FAD-binding oxidoreductase [Arthrobacter sp. 131MFCol6.1]  </t>
  </si>
  <si>
    <t>WP_018772617.1</t>
  </si>
  <si>
    <t>k97_169877_gene_4</t>
  </si>
  <si>
    <t>MSRVRSRNESAWLLPPGPGSNHRLRDDMRTFDDRDEVDIVIIGCGAGGSTVLQRLARAGWRAVALDAGPFWDPERDWVSDEAGSHHLYWTEPRVITGEDPVPLGSNNSGRGVGGSMVHYAGYTPRFHPSDFHTYSTDGVGADWPLDYADLRPYYQDLEEELPVAGEPWPWGDPHRYPHRPHPVSGNGELFLRGARACGITAKVGPVAIANGRFGNRPHCIYRGFCLQGCKVNAKASPLITHIPDALARGAEVRADAMATRIGFDASTGRATGVHYIRYGRERFQRARTVAVAGYSIETPRLLLNSTSPRFPQGMCNDFDQVGRYLMVQGAPQTAGRFDAEVRMWKAPPPEVSTEDFYETDPAKPYKRGFSIQNVSPLPITWAEHVSAQGHWGADLRRYMSDYPHWACLGALCEFLPQAQNRVTLADEKDRNGLPVARFSYTQCENDRQLMSAAQSVMEKILKAAGADEVITIKRFAHLVGGARMAADENHGVVDRTCRSFAVPNLYITDGSVLPTQGSANPALTIMAVAARAAEGLSNGRED</t>
  </si>
  <si>
    <t>AA3</t>
  </si>
  <si>
    <t>cellobiose dehydrogenase (EC 1.1.99.18); glucose 1-oxidase (EC 1.1.3.4); aryl alcohol oxidase (EC 1.1.3.7); alcohol oxidase (EC 1.1.3.13); pyranose oxidase (EC 1.1.3.10)</t>
  </si>
  <si>
    <t xml:space="preserve">GMC family oxidoreductase [Arthrobacter sp. SRS-W-1-2016]  </t>
  </si>
  <si>
    <t>WP_078105361.1</t>
  </si>
  <si>
    <t>k97_78702_gene_28</t>
  </si>
  <si>
    <t>MQQLKSLISDLQSIVGKAYVLHSAVDLSVYECDAETLDVAKPDVVVLPADTAQVAAVVRIANRYKMPFVPRGAGTGLSGGATNIMGGIGLVLTRMSRILEIDPIDQVAVVQTGVPNSAVSAAAERYGLYFAPDPSSQIASTIGGNIAENAGGPHTLKYGMTSNHTLGMTVVLANGEIVKLGGRAKFREGFDLLGGFVGSEGTLGIATEATLNLIPRPQAVETLLAYFSTVEDAGKSVSSIIAEGVIPAAMEMIDGLTLNAVEDAQQMGLRRDAAALLIVELDGSRTGIFVHRKIVEECIKRNGVTQFHWATDAIERAKIWKARKSAFGGYGRIAPHAYVLDGVIPRSKLAEAISKIAEIGKQYELTIGNVYHAGDGNLHPCLLYHRENKDEVRRVMIAAAEILEMCVDLGGTLSGEHGIGIEKVSEMKRLFNESDLAAMEWFREVFNPDGVCNPGKVLPTIKTCGESGMRPLLRHQIFAGC</t>
  </si>
  <si>
    <t>AA4</t>
  </si>
  <si>
    <t>vanillyl-alcohol oxidase (EC 1.1.3.38)</t>
  </si>
  <si>
    <t xml:space="preserve">FAD-binding oxidoreductase [Candidatus Melainabacteria bacterium] </t>
  </si>
  <si>
    <t>PZM81771.1</t>
  </si>
  <si>
    <t>k97_29736_gene_2</t>
  </si>
  <si>
    <t>VSGPSTDPGDYYDVVVIGSGPGGGTLAGRLARTGKRILLLERGDYLKRERANWDSREVFGKGRYTAPETFYDRAGKPFHPGLHYYVGGNSKVYGAALFRLTPADFGQIRHHGGISPAWPLSYADLEPYYVQAEHQYMVHGRHGEDPFAGPSSHDYAHPPVKHEPRIQELSDGLEQLGLHPFHLPLGIDLDQNPDGTAAVGSGCIRCDRVDGFPCLLGAKADAETAAVTPALAAHPNLTLITRATVQRLTTDDSGRTVTGVHATMEDGSARTFSGDIVVLSAGSILSSVLLLRSASDRHRRGLANSSDVVGRHYMRHNNVGMMAVSKDPNPTVFQKTLALNDFYGPSAEWDYPMGNIQMLGKSDDWQIKAEAPVPFGVAPSSIFGAVASHAMDFWLAGEDLPLPESRVTLRADGSVQLALQPENNTEGVKRLRKTFDGVLNRLDARSASFARSIYPHKNMDVAATAHQAGTVRFGADPSTAALDVNCKAFDLDNLYVVDGSFMPSIGAVNPTLTIIANA</t>
  </si>
  <si>
    <t>WP_078105236.1</t>
  </si>
  <si>
    <t>k97_472820_gene_2</t>
  </si>
  <si>
    <t>MSKNTVLTLVGSLRAGSTNLQLAEAIQLNAPEQVDVIIHESLGNIPFYNEDLDIEGQVPAAAAALRAAANDADTILLVTPEHNGTVPASLKNAIDWLSRPFGAGALAGKPTAVVGTAFGQFGGVWAQDEARKAVGIAGAQVLEDVKLAVPGSMVRFAEVHPKDDAEVVEQIKGVFDALAAARTAEAA</t>
  </si>
  <si>
    <t>AA6</t>
  </si>
  <si>
    <t>1,4-benzoquinone reductase (EC. 1.6.5.6)</t>
  </si>
  <si>
    <t xml:space="preserve">NAD(P)H-dependent oxidoreductase [Arthrobacter oryzae] </t>
  </si>
  <si>
    <t>WP_120953166.1</t>
  </si>
  <si>
    <t>k97_883513_gene_1</t>
  </si>
  <si>
    <t>DYGRARLIFNGMIDRRPSAILRCFGVADVMQGVRTAREQEWPVSVRGGGHGVAGNAVCDGGLMLDLSGTKGMHVDPVRRIAQGQTGLLLGEFDHETQAFGLATTLGIVSLTGIAGLTLGGGLGWLNGKYGLACDNVLAADVVTADGEFHNVDASENEDLYRALRGGRREFRGSDCSDLSVASGDNRSGRRTDLSGRTGS</t>
  </si>
  <si>
    <t xml:space="preserve">FAD-binding oxidoreductase [Arthrobacter oryzae]   </t>
  </si>
  <si>
    <t>WP_120954992.1</t>
  </si>
  <si>
    <t>k97_1303263_gene_2</t>
  </si>
  <si>
    <t>MTTNTVLTLVGSLRAGSTNAQLAEAIQLNAPEQVEVVIHESLGNIPFYNEDIDVEGQVPAAAAALRAAANEADTLLLVTPEYNGTVPAPLKNAIDWLSRPFGAGALSGKPTAVVGTAFGQYGGVWAQDEARKAVGIAGAQVLEGVKLAVPGSMVRFAEIHPKDDAEVVEQIKGVFAALEEARSTEAA</t>
  </si>
  <si>
    <t xml:space="preserve">NAD(P)H-dependent oxidoreductase [Arthrobacter sp. KBS0702]   </t>
  </si>
  <si>
    <t>WP_138767989.1</t>
  </si>
  <si>
    <t>k97_443207_gene_1</t>
  </si>
  <si>
    <t>GVVTALTYQLHPVTTVLAGGLTFPAEQAHDALRFYHQFARGAPDELSMGGSVSRDSEGHVTVSITACYCGPLDEGERVLGPLRGFGRPLGGEIVPLPYEAFQCGPDVGFPRGRQHYWKSSYLRDLTDEAIDVLLDFAATIPSPFTGIGLQQMTGVASRVDPRATAFAHRDRQSDFLILSQWQDPVDSDRNIEWTRRFFEAMSPHLKEAVYVNNLGDQEHDRVRAAYGVNYDQLAAVKARYDPENIFRLNHNIAPAVR</t>
  </si>
  <si>
    <t xml:space="preserve">FAD-binding oxidoreductase [Arthrobacter oryzae]  </t>
  </si>
  <si>
    <t>WP_120954992.1</t>
    <phoneticPr fontId="5" type="noConversion"/>
  </si>
  <si>
    <t>k97_992978_gene_6</t>
  </si>
  <si>
    <t>MASVKDRNASAWLLPPVPGTNHAMRTDMARFQDDDEVDIVIVGCGAGGSTLLQRLARAGWKAVALDAGPFWDPERDWVSDEAASHHLYWTEPRVISGDDPVPLGSNNSGRGVGGSMVHYAGYTPRFHPSDFHTYSADGVGADWPFEYEDLKSYYEDIEGELPVAGEHWPWGDPHSYPHSPHPVSGNGELFLRGALACGITAKVGPVAISNGRFGNRPHCIYRGFCLQGCKVNAKASPLITHIPDALHHGAEVRADSMVTRIEVDDTTGKATGVHYVRHGRTRFQRARMVAVAGYSIETPRLLLNSTSKRFPDGLCNDFDQVGRYLMVQGAPQTAGRFDSEVRMWKAPPPEVSSEDFYETNPSKPYKRGFSIQTVSPLPITWAEHVAAQGHWGAKLREYMSDYVHWACLGALCEFLPQADNRVTLAQEKDRNSMPVAHFHYSQCDNDRQLMGAAHEAMEKVLKAAGADEVITIKRYAHLVGGARMAADERHGVVDADCRSFAVPNLYITDGSVMPTQGSANPALTIMAVAARTAERLIAGGANNAA</t>
  </si>
  <si>
    <t xml:space="preserve">GMC family oxidoreductase [Arthrobacter sp. KBS0702] </t>
  </si>
  <si>
    <t>WP_138768684.1</t>
  </si>
  <si>
    <t>Modules of approx. 150 residues found appended to GH16, GH30, GH31, GH43, GH53 and GH66 catalytic domains</t>
    <phoneticPr fontId="1" type="noConversion"/>
  </si>
  <si>
    <t>Site</t>
    <phoneticPr fontId="1" type="noConversion"/>
  </si>
  <si>
    <t>Average relative abundance of CAZyme</t>
    <phoneticPr fontId="1" type="noConversion"/>
  </si>
  <si>
    <t>Log RPKM</t>
  </si>
  <si>
    <t>Function description of CAZyme at family level</t>
    <phoneticPr fontId="1" type="noConversion"/>
  </si>
  <si>
    <t>CAZyme description</t>
    <phoneticPr fontId="1" type="noConversion"/>
  </si>
  <si>
    <t>Name</t>
    <phoneticPr fontId="1" type="noConversion"/>
  </si>
  <si>
    <t>Class level</t>
    <phoneticPr fontId="1" type="noConversion"/>
  </si>
  <si>
    <t>Family level</t>
    <phoneticPr fontId="1" type="noConversion"/>
  </si>
  <si>
    <r>
      <rPr>
        <b/>
        <i/>
        <sz val="11"/>
        <color theme="1"/>
        <rFont val="Times New Roman"/>
        <family val="1"/>
      </rPr>
      <t>Actinobacteria</t>
    </r>
    <r>
      <rPr>
        <b/>
        <sz val="11"/>
        <color theme="1"/>
        <rFont val="Times New Roman"/>
        <family val="1"/>
      </rPr>
      <t xml:space="preserve"> classification</t>
    </r>
    <phoneticPr fontId="5" type="noConversion"/>
  </si>
  <si>
    <t xml:space="preserve">Amino acid sequence </t>
    <phoneticPr fontId="5" type="noConversion"/>
  </si>
  <si>
    <t>NCBI BLAST result</t>
    <phoneticPr fontId="5" type="noConversion"/>
  </si>
  <si>
    <t>RTL37235.1</t>
    <phoneticPr fontId="1" type="noConversion"/>
  </si>
  <si>
    <t>WP_120955356.1</t>
    <phoneticPr fontId="1" type="noConversion"/>
  </si>
  <si>
    <t>MPALECMKIGIPVVSTDNDGINEFAFDGVNVLLAATNNTADLHQKLRSVLTDYDLYLKLKAGGLKTNKPYSWSYCLSLFNDALSDIERTHNRPAPDTPAPDTPAPDTPAPDTPAPDRPAHDKPAHDRPAHDKPAVFDKQVLEQLLRELEEEGLYTPRDTYSMLASVLRNVDDLCEKLSAKSINAEQTLTAARVLRAEIKPFIQEENVESYAAFRAPYDFCGLLIGMIADNDFVEKASLMSQRRLSNVSSRTTRAAT</t>
    <phoneticPr fontId="1" type="noConversion"/>
  </si>
  <si>
    <t>MBI2809742.1</t>
    <phoneticPr fontId="1" type="noConversion"/>
  </si>
  <si>
    <t>MDAGDIYGKSAFARFGAQKLLEVADGVTACSNYVLTDAKNRFAFESPVEKVVFNGVDLNEKSVPIPLVLPKKFVFGVGRLVENKGFDDLIAAYDKLRAVVPDVDLVIAGAGPYADKLKELCVDRNLNDRVHFVGRQDRASVSDLFSKCLFFVLPSHFEPFGIVCLESMRAGKAVIASDIGGPPEFIKNNETGLLFEPRSIESLFEKMLALCSDDKLRETLGKNAKAMSKNFGWTEISKSYEALYEQI</t>
    <phoneticPr fontId="1" type="noConversion"/>
  </si>
  <si>
    <t>RTL45819.1</t>
    <phoneticPr fontId="5" type="noConversion"/>
  </si>
  <si>
    <t xml:space="preserve">alpha-glucosidase [Arthrobacter oryzae] </t>
    <phoneticPr fontId="1" type="noConversion"/>
  </si>
  <si>
    <t xml:space="preserve">endoglucanase [Actinoplanes campanulatus] </t>
    <phoneticPr fontId="1" type="noConversion"/>
  </si>
  <si>
    <t>GH23</t>
    <phoneticPr fontId="1" type="noConversion"/>
  </si>
  <si>
    <t>(Bras et al., 2011)</t>
    <phoneticPr fontId="1" type="noConversion"/>
  </si>
  <si>
    <t>GH18</t>
    <phoneticPr fontId="1" type="noConversion"/>
  </si>
  <si>
    <t>(Chen et al., 2019)</t>
    <phoneticPr fontId="1" type="noConversion"/>
  </si>
  <si>
    <t>(Maruthamuthu et al., 2016)</t>
    <phoneticPr fontId="1" type="noConversion"/>
  </si>
  <si>
    <t>putative dehydrogenase [Arthrobacter oryzae]</t>
    <phoneticPr fontId="1" type="noConversion"/>
  </si>
  <si>
    <t>endoglucanase (EC 3.2.1.4)</t>
    <phoneticPr fontId="1" type="noConversion"/>
  </si>
  <si>
    <t>(Bhat and Maheshwari, 1987)</t>
    <phoneticPr fontId="1" type="noConversion"/>
  </si>
  <si>
    <t>alpha-amylase [Candidatus Melainabacteria bacterium]</t>
    <phoneticPr fontId="1" type="noConversion"/>
  </si>
  <si>
    <t>alpha-amylase (EC 3.2.1.1)</t>
    <phoneticPr fontId="1" type="noConversion"/>
  </si>
  <si>
    <t>(Tricarico et al., 2008)</t>
    <phoneticPr fontId="1" type="noConversion"/>
  </si>
  <si>
    <t>glucosidase [Arthrobacter sp. ok909]</t>
    <phoneticPr fontId="1" type="noConversion"/>
  </si>
  <si>
    <t>processing alpha-glucosidase (EC 3.2.1.106); alpha-1,3-glucosidase (EC 3.2.1.84); alpha-glucosidase (EC 3.2.1.20)</t>
    <phoneticPr fontId="1" type="noConversion"/>
  </si>
  <si>
    <t>(Suzuki et al., 1976)</t>
    <phoneticPr fontId="1" type="noConversion"/>
  </si>
  <si>
    <t>(Bras et al., 2011)</t>
    <phoneticPr fontId="1" type="noConversion"/>
  </si>
  <si>
    <t>endo-levanase (EC 3.2.1.65)</t>
    <phoneticPr fontId="1" type="noConversion"/>
  </si>
  <si>
    <t>(Kasperowicz and Michalowski, 2002)</t>
    <phoneticPr fontId="1" type="noConversion"/>
  </si>
  <si>
    <t>neopullulanase (EC 3.2.1.135)</t>
    <phoneticPr fontId="1" type="noConversion"/>
  </si>
  <si>
    <t>(Davaeifar et al., 2015)</t>
    <phoneticPr fontId="1" type="noConversion"/>
  </si>
  <si>
    <t>beta-glucosidase (EC 3.2.1.21)</t>
    <phoneticPr fontId="1" type="noConversion"/>
  </si>
  <si>
    <t>(Saha and Bothast, 1996)</t>
    <phoneticPr fontId="1" type="noConversion"/>
  </si>
  <si>
    <t>Trehalase [Rhodococcus sp. 66b]</t>
    <phoneticPr fontId="1" type="noConversion"/>
  </si>
  <si>
    <t>(Wolska-Mitaszko et al., 2007)</t>
    <phoneticPr fontId="1" type="noConversion"/>
  </si>
  <si>
    <t>lysozyme (EC 3.2.1.17)</t>
    <phoneticPr fontId="1" type="noConversion"/>
  </si>
  <si>
    <t xml:space="preserve">lysozyme M1 [Arthrobacter oryzae] </t>
    <phoneticPr fontId="1" type="noConversion"/>
  </si>
  <si>
    <t>MAAAVGAGGAEMGQRSARVAGTATGGPGTSSKTLTTEALTTQSTWQPTFGVQGLDVSGHQTSVDWQQQWNAGARFAYVKATEGNYYASETFASQYQGSRSVGMVRGAYHFAIPNWSTGADQARYFVNNGGGWSADGYTMPPVLDFEYNPYAGQTIGGFYFGNTCYGMSAAQLASWVRDFGNTMLSLTGRLPMIYTNTSWWNQCLGNASGLGDYPLWVASYPATASNDAGPIPSSWGNYSIWQYSSLGPFNGDSNVWNGDYAGLKTFASGFVVTGGIGAAWAAVGGGGGKLGYPTSNEMCGLTGGGCYQRFQGGTIHWSPATGAYATWGAIRSTWGSLGFENGKLGYPVTNEICGLTGGGCYQGFQGGTIHWTTATGAVATWGAIHATWGSLGFESGKLGYPTSNETCGLVNGGCYQGFQGGTIHYAPGTGAYATWGAIQATWAALGFENGKLGYPVSNEICGLTGGGCYQSFQGGTIHYAPGTGAYATAGPIRAAWGALGYENGKLGYPTSNETCGLTGGGCYQRFQGGTIHWSPGSGAYAAWGAIRSTWGSLGFENGKLGYPVSNETCGLSGGGCYQSFQGGTIHWSPATGAFATWGAIRSTWGTLGYENSKLGYPTGNETCGLTGGGCYQTFQGGTIHWSPATGAYATWGAIRSTWGSLGYENGKLGYPTSNEICGLTGGGCDQSFQGGTIRWFPATGTTVSFK</t>
    <phoneticPr fontId="1" type="noConversion"/>
  </si>
  <si>
    <t>Gharechahi and Salekdeh, 2018)</t>
    <phoneticPr fontId="1" type="noConversion"/>
  </si>
  <si>
    <t>L-lactate dehydrogenase [Arthrobacter oryzae]</t>
    <phoneticPr fontId="1" type="noConversion"/>
  </si>
  <si>
    <t>(Skory, 2000)</t>
    <phoneticPr fontId="1" type="noConversion"/>
  </si>
  <si>
    <t xml:space="preserve">C40 family peptidase [Kibdelosporangium aridum] </t>
    <phoneticPr fontId="1" type="noConversion"/>
  </si>
  <si>
    <t xml:space="preserve">polysaccharide deacetylase family protein [Streptomyces rectiverticillatus] </t>
    <phoneticPr fontId="1" type="noConversion"/>
  </si>
  <si>
    <t>chitooligosaccharide deacetylase (EC 3.5.1.-)</t>
    <phoneticPr fontId="1" type="noConversion"/>
  </si>
  <si>
    <t>(Biely, 2012)</t>
    <phoneticPr fontId="1" type="noConversion"/>
  </si>
  <si>
    <t>lipolytic enzyme, G-D-S-L family [Arthrobacter sp. FB24]</t>
    <phoneticPr fontId="1" type="noConversion"/>
  </si>
  <si>
    <t>(Waters et al., 2011)</t>
    <phoneticPr fontId="1" type="noConversion"/>
  </si>
  <si>
    <t xml:space="preserve">phospholipase [Arthrobacter sp. ok909] </t>
    <phoneticPr fontId="1" type="noConversion"/>
  </si>
  <si>
    <t>(Altaner et al., 2003)</t>
    <phoneticPr fontId="1" type="noConversion"/>
  </si>
  <si>
    <t>(Biely, 2012)</t>
    <phoneticPr fontId="1" type="noConversion"/>
  </si>
  <si>
    <t xml:space="preserve">esterase [Arthrobacter oryzae]  </t>
    <phoneticPr fontId="1" type="noConversion"/>
  </si>
  <si>
    <t>(Andlar et al., 2018)</t>
    <phoneticPr fontId="1" type="noConversion"/>
  </si>
  <si>
    <t>N-acetylglucosaminyl deacetylase, LmbE family [Ferrithrix thermotolerans DSM 19514]</t>
    <phoneticPr fontId="1" type="noConversion"/>
  </si>
  <si>
    <t>N-acetyl-1-D-myo-inosityl-2-amino-2-deoxy-α-D-glucopyranoside deacetylase (EC 3.5.1.89)</t>
    <phoneticPr fontId="1" type="noConversion"/>
  </si>
  <si>
    <t>(Ginsburg, 2006)</t>
    <phoneticPr fontId="1" type="noConversion"/>
  </si>
  <si>
    <t>Lysophospholipase L1 [Arthrobacter sp. ok362]</t>
    <phoneticPr fontId="1" type="noConversion"/>
  </si>
  <si>
    <t>(Correia et al., 2008)</t>
    <phoneticPr fontId="1" type="noConversion"/>
  </si>
  <si>
    <t>CBM61</t>
    <phoneticPr fontId="1" type="noConversion"/>
  </si>
  <si>
    <t>(Jose et al., 2017)</t>
  </si>
  <si>
    <t>(Jose et al., 2017)</t>
    <phoneticPr fontId="1" type="noConversion"/>
  </si>
  <si>
    <t>(Qi et al., 2019)</t>
    <phoneticPr fontId="1" type="noConversion"/>
  </si>
  <si>
    <t>alginate lyase (EC 4.2.2.3); exo-oligoalginate lyase (EC 4.2.2.-); beta-1,4-glucuronan lyase (EC 4.2.2.14)</t>
    <phoneticPr fontId="1" type="noConversion"/>
  </si>
  <si>
    <t>(Manns et al., 2016)</t>
    <phoneticPr fontId="1" type="noConversion"/>
  </si>
  <si>
    <t>(Gong et al., 2015)</t>
    <phoneticPr fontId="1" type="noConversion"/>
  </si>
  <si>
    <t>Reference of biochemical functions involved in plant residue decomposition</t>
    <phoneticPr fontId="5" type="noConversion"/>
  </si>
  <si>
    <t>(Wang et al., 2016)</t>
    <phoneticPr fontId="1" type="noConversion"/>
  </si>
  <si>
    <t>(Ma et al., 2016)</t>
    <phoneticPr fontId="1" type="noConversion"/>
  </si>
  <si>
    <t>(Wilhelm et al., 2019)</t>
    <phoneticPr fontId="1" type="noConversion"/>
  </si>
  <si>
    <t>Altaner, C., Saake, B., Tenkanen, M., Eyzaguirre, J., Faulds, C.B., Biely, P., Viikari, L., Siika-aho, M., Puls, J., 2003. Regioselective deacetylation of cellulose acetates by acetyl xylan esterases of different CE-families. Journal of Biotechnology 105, 95-104.</t>
  </si>
  <si>
    <t>Andlar, M., Rezic, T., Mardetko, N., Kracher, D., Ludwig, R., Santek, B., 2018. Lignocellulose degradation: An overview of fungi and fungal enzymes involved in lignocellulose degradation. Engineering in Life Sciences 18, 768-778.</t>
  </si>
  <si>
    <t>Biely, P., 2012. Microbial carbohydrate esterases deacetylating plant polysaccharides. Biotechnology Advances 30, 1575-1588.</t>
  </si>
  <si>
    <t>Bras, J.L.A., Cartmell, A., Carvalho, A.L.M., Verze, G., Bayer, E.A., Vazana, Y., Correia, M.A.S., Prates, J.A.M., Ratnaparkhe, S., Boraston, A.B., Romao, M.J., Fontes, C.M.G.A., Gilbert, H.J., 2011. Structural insights into a unique cellulase fold and mechanism of cellulose hydrolysis. Proceedings of the National Academy of Sciences of the United States of America 108, 8525-8525.</t>
  </si>
  <si>
    <t>Chen, L.N., Wei, Y., Shi, M., Li, Z.Q., Zhang, S.H., 2019. An archaeal chitinase with a secondary capacity for catalyzing cellulose and its biotechnological applications in shell and straw degradation. Frontiers in Microbiology 10.</t>
  </si>
  <si>
    <t>Gharechahi, J., Salekdeh, G.H., 2018. A metagenomic analysis of the camel rumen's microbiome identifies the major microbes responsible for lignocellulose degradation and fermentation. Biotechnology for Biofuels 11, 216.</t>
  </si>
  <si>
    <t>Jose, V.L., Appoothy, T., More, R.P., Arun, A.S., 2017. Metagenomic insights into the rumen microbial fibrolytic enzymes in Indian crossbred cattle fed finger millet straw. AMB Express 7.</t>
  </si>
  <si>
    <t>Maruthamuthu, M., Jimenez, D.J., Stevens, P., van Elsas, J.D., 2016. A multi-substrate approach for functional metagenomics-based screening for (hemi)cellulases in two wheat straw-degrading microbial consortia unveils novel thermoalkaliphilic enzymes. BMC Genomics 17.</t>
  </si>
  <si>
    <t>Wang, C., Dong, D., Wang, H.S., Muller, K., Qin, Y., Wang, H.L., Wu, W.X., 2016. Metagenomic analysis of microbial consortia enriched from compost: new insights into the role of Actinobacteria in lignocellulose decomposition. Biotechnology for Biofuels 9, 22.</t>
  </si>
  <si>
    <t>Wilhelm, R.C., Singh, R., Eltis, L.D., Mohn, W.W., 2019. Bacterial contributions to delignification and lignocellulose degradation in forest soils with metagenomic and quantitative stable isotope probing. ISME Journal 13, 413-429.</t>
  </si>
  <si>
    <t>Reference</t>
  </si>
  <si>
    <t>(Gharechahi and Salekdeh, 2018)</t>
  </si>
  <si>
    <t>(Gharechahi and Salekdeh, 2018)</t>
    <phoneticPr fontId="1" type="noConversion"/>
  </si>
  <si>
    <t>Bacteria</t>
  </si>
  <si>
    <t>Actinobacteria</t>
  </si>
  <si>
    <t>Micrococcales</t>
  </si>
  <si>
    <t>Streptosporangiales</t>
  </si>
  <si>
    <t>Streptomycetales</t>
  </si>
  <si>
    <t>Corynebacteriales</t>
  </si>
  <si>
    <t>Pseudonocardiales</t>
  </si>
  <si>
    <t>Propionibacteriales</t>
  </si>
  <si>
    <t>Frankiales</t>
  </si>
  <si>
    <t>Micromonosporales</t>
  </si>
  <si>
    <t>Actinopolysporales</t>
  </si>
  <si>
    <t>Micrococcaceae</t>
  </si>
  <si>
    <t>Nocardiopsaceae</t>
  </si>
  <si>
    <t>Streptomycetaceae</t>
  </si>
  <si>
    <t>Mycobacteriaceae</t>
  </si>
  <si>
    <t>Williamsiaceae</t>
  </si>
  <si>
    <t>Pseudonocardiaceae</t>
  </si>
  <si>
    <t>Nocardioidaceae</t>
  </si>
  <si>
    <t>Microbacteriaceae</t>
  </si>
  <si>
    <t>Cellulomonadaceae</t>
  </si>
  <si>
    <t>Streptosporangiaceae</t>
  </si>
  <si>
    <t>Propionibacteriaceae</t>
  </si>
  <si>
    <t>Frankiaceae</t>
  </si>
  <si>
    <t>Promicromonosporaceae</t>
  </si>
  <si>
    <t>Intrasporangiaceae</t>
  </si>
  <si>
    <t>Micromonosporaceae</t>
  </si>
  <si>
    <t>Actinopolysporaceae</t>
  </si>
  <si>
    <t>Arthrobacter</t>
  </si>
  <si>
    <t>Streptomonospora</t>
  </si>
  <si>
    <t>Streptomyces</t>
  </si>
  <si>
    <t>Mycobacterium</t>
  </si>
  <si>
    <t>Williamsia</t>
  </si>
  <si>
    <t>Kutzneria</t>
  </si>
  <si>
    <t>Actinopolymorpha</t>
  </si>
  <si>
    <t>Microbacterium</t>
  </si>
  <si>
    <t>Pseudarthrobacter</t>
  </si>
  <si>
    <t>Cellulomonas</t>
  </si>
  <si>
    <t>Microbispora</t>
  </si>
  <si>
    <t>Nocardioides</t>
  </si>
  <si>
    <t>Propionibacterium</t>
  </si>
  <si>
    <t>Rathayibacter</t>
  </si>
  <si>
    <t>Frankia</t>
  </si>
  <si>
    <t>Cellulosimicrobium</t>
  </si>
  <si>
    <t>Janibacter</t>
  </si>
  <si>
    <t>Humibacter</t>
  </si>
  <si>
    <t>Planomonospora</t>
  </si>
  <si>
    <t>Kibdelosporangium</t>
  </si>
  <si>
    <t>Saccharothrix</t>
  </si>
  <si>
    <t>Actinoplanes</t>
  </si>
  <si>
    <t>Actinopolyspora</t>
  </si>
  <si>
    <t>Streptacidiphilus</t>
  </si>
  <si>
    <t>Arthrobacter_sp._H5</t>
  </si>
  <si>
    <t>Streptomonospora_alba</t>
  </si>
  <si>
    <t>Arthrobacter_sp._Leaf69</t>
  </si>
  <si>
    <t>Arthrobacter_sp._131MFCol6.1</t>
  </si>
  <si>
    <t>Streptomycegriseoplanus</t>
  </si>
  <si>
    <t>Mycobacterium_tuberculosis</t>
  </si>
  <si>
    <t>Williamsia_muralis</t>
  </si>
  <si>
    <t>Kutzneria_albida</t>
  </si>
  <si>
    <t>Actinopolymorpha_alba</t>
  </si>
  <si>
    <t>Arthrobacter_sp._UNC362MFTsu5.1</t>
  </si>
  <si>
    <t>Microbacterium_sp._Root553</t>
  </si>
  <si>
    <t>Arthrobacter_sp._9MFCol3.1</t>
  </si>
  <si>
    <t>Arthrobacter_sp._MA-N2</t>
  </si>
  <si>
    <t>Pseudarthrobacter_phenanthrenivorans</t>
  </si>
  <si>
    <t>Arthrobacter_sp._TB_26</t>
  </si>
  <si>
    <t>Cellulomonasp._Leaf334</t>
  </si>
  <si>
    <t>Streptomycescabrisporus</t>
  </si>
  <si>
    <t>Arthrobacter_sp._FB24</t>
  </si>
  <si>
    <t>Arthrobacter_sp._135MFCol5.1</t>
  </si>
  <si>
    <t>Arthrobacter_sp._Soil736</t>
  </si>
  <si>
    <t>Arthrobacter_sp._ERGS1:01</t>
  </si>
  <si>
    <t>Microbispora_sp._GMKU363</t>
  </si>
  <si>
    <t>Nocardioidesp._CF8</t>
  </si>
  <si>
    <t>Propionibacterium_propionicum</t>
  </si>
  <si>
    <t>Rathayibacter_sp._Leaf299</t>
  </si>
  <si>
    <t>Cellulomonasp._Root485</t>
  </si>
  <si>
    <t>Nocardioidesp._JS614</t>
  </si>
  <si>
    <t>Frankia_sp._CcI3</t>
  </si>
  <si>
    <t>Cellulosimicrobium_sp._I38E</t>
  </si>
  <si>
    <t>Janibacter_sp._Soil728</t>
  </si>
  <si>
    <t>Humibacter_albus</t>
  </si>
  <si>
    <t>Cellulomonasp._URHE0023</t>
  </si>
  <si>
    <t>Streptomycemutabilis</t>
  </si>
  <si>
    <t>unclassified_g_Arthrobacter</t>
  </si>
  <si>
    <t>Arthrobacter_sp._Hiyo8</t>
  </si>
  <si>
    <t>Arthrobacter_sp._I3</t>
  </si>
  <si>
    <t>Planomonospora_sphaerica</t>
  </si>
  <si>
    <t>Arthrobacter_sp._L77</t>
  </si>
  <si>
    <t>unclassified_g_Streptomyces</t>
  </si>
  <si>
    <t>Streptomycesp._SBT349</t>
  </si>
  <si>
    <t>Kibdelosporangium_sp._MJ126-NF4</t>
  </si>
  <si>
    <t>Saccharothrix_sp._NRRL_B-16314</t>
  </si>
  <si>
    <t>Streptomycesp._WM6386</t>
  </si>
  <si>
    <t>Actinoplanesp._SE50/110</t>
  </si>
  <si>
    <t>Actinopolyspora_iraqiensis</t>
  </si>
  <si>
    <t>Streptacidiphilumelanogenes</t>
  </si>
  <si>
    <t>Arthrobacter_sp._Soil763</t>
  </si>
  <si>
    <r>
      <t xml:space="preserve">Bhat, K.M., Maheshwari, R., 1987. </t>
    </r>
    <r>
      <rPr>
        <i/>
        <sz val="11"/>
        <color theme="1"/>
        <rFont val="Times New Roman"/>
        <family val="1"/>
      </rPr>
      <t>Sporotrichum thermophile</t>
    </r>
    <r>
      <rPr>
        <sz val="11"/>
        <color theme="1"/>
        <rFont val="Times New Roman"/>
        <family val="1"/>
      </rPr>
      <t xml:space="preserve"> growth, cellulose degradation, and cellulase activity. Applied and Environmental Microbiology 53, 2175-2182.</t>
    </r>
  </si>
  <si>
    <r>
      <t xml:space="preserve">Correia, M.A.S., Prates, J.A.M., Bras, J., Fontes, C.M.G.A., Newman, J.A., Lewis, R.J., Gilbert, H.J., Flint, J.E., 2008. Crystal structure of a cellulosomal family 3 carbohydrate esterase from </t>
    </r>
    <r>
      <rPr>
        <i/>
        <sz val="11"/>
        <color theme="1"/>
        <rFont val="Times New Roman"/>
        <family val="1"/>
      </rPr>
      <t>Clostridium thermocellum</t>
    </r>
    <r>
      <rPr>
        <sz val="11"/>
        <color theme="1"/>
        <rFont val="Times New Roman"/>
        <family val="1"/>
      </rPr>
      <t xml:space="preserve"> provides insights into the mechanism of substrate recognition. Journal of Molecular Biology 379, 64-72.</t>
    </r>
  </si>
  <si>
    <r>
      <t xml:space="preserve">Davaeifar, S., Shariati, P., Tabandeh, F., Yakhchali, B., 2015. Isolation andi dentification of a new </t>
    </r>
    <r>
      <rPr>
        <i/>
        <sz val="11"/>
        <color theme="1"/>
        <rFont val="Times New Roman"/>
        <family val="1"/>
      </rPr>
      <t>Bacillus cereus</t>
    </r>
    <r>
      <rPr>
        <sz val="11"/>
        <color theme="1"/>
        <rFont val="Times New Roman"/>
        <family val="1"/>
      </rPr>
      <t xml:space="preserve"> strain and characterization of its neopullulanase. Applied Food Biotechnology 2, 39-45.</t>
    </r>
  </si>
  <si>
    <r>
      <t xml:space="preserve">Ginsburg, H., 2006. Progress in </t>
    </r>
    <r>
      <rPr>
        <i/>
        <sz val="11"/>
        <color theme="1"/>
        <rFont val="Times New Roman"/>
        <family val="1"/>
      </rPr>
      <t>in silico</t>
    </r>
    <r>
      <rPr>
        <sz val="11"/>
        <color theme="1"/>
        <rFont val="Times New Roman"/>
        <family val="1"/>
      </rPr>
      <t xml:space="preserve"> functional genomics: the malaria Metabolic Pathways database. Trends in Parasitology 22, 238-240.</t>
    </r>
  </si>
  <si>
    <r>
      <t xml:space="preserve">Gong, W.L., Zhang, H.Q., Liu, S.J., Zhang, L.L., Gao, P.J., Chen, G.J., Wang, L.S., 2015. Comparative secretome analysis of </t>
    </r>
    <r>
      <rPr>
        <i/>
        <sz val="11"/>
        <color theme="1"/>
        <rFont val="Times New Roman"/>
        <family val="1"/>
      </rPr>
      <t>Aspergillus niger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Trichoderma reesei</t>
    </r>
    <r>
      <rPr>
        <sz val="11"/>
        <color theme="1"/>
        <rFont val="Times New Roman"/>
        <family val="1"/>
      </rPr>
      <t xml:space="preserve">, and </t>
    </r>
    <r>
      <rPr>
        <i/>
        <sz val="11"/>
        <color theme="1"/>
        <rFont val="Times New Roman"/>
        <family val="1"/>
      </rPr>
      <t>Penicillium oxalicum</t>
    </r>
    <r>
      <rPr>
        <sz val="11"/>
        <color theme="1"/>
        <rFont val="Times New Roman"/>
        <family val="1"/>
      </rPr>
      <t xml:space="preserve"> during solid-state fermentation. Applied Biochemistry and Biotechnology 177, 1252-1271.</t>
    </r>
  </si>
  <si>
    <r>
      <t xml:space="preserve">Kasperowicz, A., Michalowski, T., 2002. Assessment of the fructanolytic activities in the rumen bacterium </t>
    </r>
    <r>
      <rPr>
        <i/>
        <sz val="11"/>
        <color theme="1"/>
        <rFont val="Times New Roman"/>
        <family val="1"/>
      </rPr>
      <t xml:space="preserve">Treponema saccharophilum </t>
    </r>
    <r>
      <rPr>
        <sz val="11"/>
        <color theme="1"/>
        <rFont val="Times New Roman"/>
        <family val="1"/>
      </rPr>
      <t>strain S. Journal of Applied Microbiology 92, 140-146.</t>
    </r>
  </si>
  <si>
    <r>
      <t xml:space="preserve">Ma, J.S., Zhang, K.K., Liao, H.D., Hector, S.B., Shi, X.W., Li, J.L., Liu, B., Xu, T., Tong, C.Y., Liu, X.M., Zhu, Y.H., 2016. Genomic and secretomic insight into lignocellulolytic system of an endophytic bacterium </t>
    </r>
    <r>
      <rPr>
        <i/>
        <sz val="11"/>
        <color theme="1"/>
        <rFont val="Times New Roman"/>
        <family val="1"/>
      </rPr>
      <t xml:space="preserve">Pantoea ananatis </t>
    </r>
    <r>
      <rPr>
        <sz val="11"/>
        <color theme="1"/>
        <rFont val="Times New Roman"/>
        <family val="1"/>
      </rPr>
      <t>Sd-1. Biotechnology for Biofuels 9.</t>
    </r>
  </si>
  <si>
    <r>
      <t xml:space="preserve">Manns, D., Andersen, S.K., Saake, B., Meyer, A.S., 2016. Brown seaweed processing: enzymatic saccharification of </t>
    </r>
    <r>
      <rPr>
        <i/>
        <sz val="11"/>
        <color theme="1"/>
        <rFont val="Times New Roman"/>
        <family val="1"/>
      </rPr>
      <t>Laminaria digitata</t>
    </r>
    <r>
      <rPr>
        <sz val="11"/>
        <color theme="1"/>
        <rFont val="Times New Roman"/>
        <family val="1"/>
      </rPr>
      <t xml:space="preserve"> requires no pre-treatment. Journal of Applied Phycology 28, 1287-1294.</t>
    </r>
  </si>
  <si>
    <r>
      <t xml:space="preserve">Qi, Z.Y., Zhu, Y.Y., Guo, H.P., Chen, Y.F., Zhao, Y.J., Zhou, Y., Wang, X.Y., Yang, Y.X., Qin, W.S., Shao, Q.J., 2019. Production of glycoprotein bioflocculant from untreated rice straw by a CAZyme-rich bacterium, </t>
    </r>
    <r>
      <rPr>
        <i/>
        <sz val="11"/>
        <color theme="1"/>
        <rFont val="Times New Roman"/>
        <family val="1"/>
      </rPr>
      <t xml:space="preserve">Pseudomonas </t>
    </r>
    <r>
      <rPr>
        <sz val="11"/>
        <color theme="1"/>
        <rFont val="Times New Roman"/>
        <family val="1"/>
      </rPr>
      <t>sp. HP2. Journal of Biotechnology 306, 185-192.</t>
    </r>
  </si>
  <si>
    <r>
      <t xml:space="preserve">Saha, B.C., Bothast, R.J., 1996. Production, purification, and characterization of a highly glucose-tolerant novel beta-glucosidase from </t>
    </r>
    <r>
      <rPr>
        <i/>
        <sz val="11"/>
        <color theme="1"/>
        <rFont val="Times New Roman"/>
        <family val="1"/>
      </rPr>
      <t>Candida peltata</t>
    </r>
    <r>
      <rPr>
        <sz val="11"/>
        <color theme="1"/>
        <rFont val="Times New Roman"/>
        <family val="1"/>
      </rPr>
      <t>. Applied and Environmental Microbiology 62, 3165-3170.</t>
    </r>
  </si>
  <si>
    <r>
      <t xml:space="preserve">Skory, C.D., 2000. Isolation and expression of lactate dehydrogenase genes from </t>
    </r>
    <r>
      <rPr>
        <i/>
        <sz val="11"/>
        <color theme="1"/>
        <rFont val="Times New Roman"/>
        <family val="1"/>
      </rPr>
      <t>Rhizopus oryzae</t>
    </r>
    <r>
      <rPr>
        <sz val="11"/>
        <color theme="1"/>
        <rFont val="Times New Roman"/>
        <family val="1"/>
      </rPr>
      <t>. Applied and Environmental Microbiology 66, 2343-2348.</t>
    </r>
  </si>
  <si>
    <r>
      <t xml:space="preserve">Suzuki, Y., Kishigami, T., Abe, S., 1976. Production of extracellular alpha-glucosidase by a thermophilic </t>
    </r>
    <r>
      <rPr>
        <i/>
        <sz val="11"/>
        <color theme="1"/>
        <rFont val="Times New Roman"/>
        <family val="1"/>
      </rPr>
      <t xml:space="preserve">Bacillus </t>
    </r>
    <r>
      <rPr>
        <sz val="11"/>
        <color theme="1"/>
        <rFont val="Times New Roman"/>
        <family val="1"/>
      </rPr>
      <t>species. Applied and Environmental Microbiology 31, 807-812.</t>
    </r>
  </si>
  <si>
    <r>
      <t xml:space="preserve">Tricarico, J.M., Johnston, J.D., Dawson, K.A., 2008. Dietary supplementation of ruminant diets with an </t>
    </r>
    <r>
      <rPr>
        <i/>
        <sz val="11"/>
        <color theme="1"/>
        <rFont val="Times New Roman"/>
        <family val="1"/>
      </rPr>
      <t xml:space="preserve">Aspergillus oryzae </t>
    </r>
    <r>
      <rPr>
        <sz val="11"/>
        <color theme="1"/>
        <rFont val="Times New Roman"/>
        <family val="1"/>
      </rPr>
      <t>alpha-amylase. Animal Feed Science and Technology 145, 136-150.</t>
    </r>
  </si>
  <si>
    <r>
      <t xml:space="preserve">Waters, D.M., Ryan, L.A.M., Murray, P.G., Arendt, E.K., Tuohy, M.G., 2011. Characterisation of a </t>
    </r>
    <r>
      <rPr>
        <i/>
        <sz val="11"/>
        <color theme="1"/>
        <rFont val="Times New Roman"/>
        <family val="1"/>
      </rPr>
      <t xml:space="preserve">Talaromyces emersonii </t>
    </r>
    <r>
      <rPr>
        <sz val="11"/>
        <color theme="1"/>
        <rFont val="Times New Roman"/>
        <family val="1"/>
      </rPr>
      <t>thermostable enzyme cocktail with applications in wheat dough rheology. Enzyme and Microbial Technology 49, 229-236.</t>
    </r>
  </si>
  <si>
    <r>
      <t xml:space="preserve">Wolska-Mitaszko, B., Jaroszuk-Scisel, J., Pszeniczna, K., 2007. Isoforms of trehalase and invertase of </t>
    </r>
    <r>
      <rPr>
        <i/>
        <sz val="11"/>
        <color theme="1"/>
        <rFont val="Times New Roman"/>
        <family val="1"/>
      </rPr>
      <t>Fusarium oxysporum</t>
    </r>
    <r>
      <rPr>
        <sz val="11"/>
        <color theme="1"/>
        <rFont val="Times New Roman"/>
        <family val="1"/>
      </rPr>
      <t>. Mycological Research 111, 456-465.</t>
    </r>
  </si>
  <si>
    <r>
      <rPr>
        <b/>
        <sz val="14"/>
        <color theme="1"/>
        <rFont val="Times New Roman"/>
        <family val="1"/>
      </rPr>
      <t>Table S7.</t>
    </r>
    <r>
      <rPr>
        <sz val="14"/>
        <color theme="1"/>
        <rFont val="Times New Roman"/>
        <family val="1"/>
      </rPr>
      <t xml:space="preserve"> Detailed analysis of CAZyme functions in </t>
    </r>
    <r>
      <rPr>
        <i/>
        <sz val="14"/>
        <color theme="1"/>
        <rFont val="Times New Roman"/>
        <family val="1"/>
      </rPr>
      <t>Actinobacteria</t>
    </r>
    <r>
      <rPr>
        <sz val="14"/>
        <color theme="1"/>
        <rFont val="Times New Roman"/>
        <family val="1"/>
      </rPr>
      <t xml:space="preserve"> metagenome revealed by DNA-SIP based shotgun metagenomic sequencing (displayed as several dominant CAZyme families in each CAZyme class )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b/>
      <i/>
      <sz val="11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i/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76">
    <xf numFmtId="0" fontId="0" fillId="0" borderId="0" xfId="0"/>
    <xf numFmtId="0" fontId="2" fillId="0" borderId="0" xfId="0" applyFont="1" applyFill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176" fontId="2" fillId="3" borderId="2" xfId="0" applyNumberFormat="1" applyFon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176" fontId="2" fillId="4" borderId="5" xfId="0" applyNumberFormat="1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176" fontId="2" fillId="5" borderId="5" xfId="0" applyNumberFormat="1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176" fontId="2" fillId="6" borderId="5" xfId="0" applyNumberFormat="1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176" fontId="2" fillId="7" borderId="5" xfId="0" applyNumberFormat="1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176" fontId="2" fillId="8" borderId="5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vertical="center" wrapText="1"/>
    </xf>
    <xf numFmtId="0" fontId="3" fillId="2" borderId="6" xfId="0" applyFont="1" applyFill="1" applyBorder="1" applyAlignment="1">
      <alignment vertical="center"/>
    </xf>
    <xf numFmtId="0" fontId="3" fillId="2" borderId="6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Fill="1" applyAlignment="1">
      <alignment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left" vertical="center"/>
    </xf>
    <xf numFmtId="0" fontId="2" fillId="8" borderId="6" xfId="0" applyFont="1" applyFill="1" applyBorder="1" applyAlignment="1">
      <alignment horizontal="left" vertical="center"/>
    </xf>
    <xf numFmtId="9" fontId="2" fillId="8" borderId="3" xfId="0" applyNumberFormat="1" applyFont="1" applyFill="1" applyBorder="1" applyAlignment="1">
      <alignment horizontal="center" vertical="center"/>
    </xf>
    <xf numFmtId="9" fontId="2" fillId="8" borderId="6" xfId="0" applyNumberFormat="1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/>
    </xf>
    <xf numFmtId="0" fontId="2" fillId="8" borderId="6" xfId="0" applyFont="1" applyFill="1" applyBorder="1" applyAlignment="1">
      <alignment horizontal="center" vertical="center"/>
    </xf>
    <xf numFmtId="11" fontId="2" fillId="8" borderId="3" xfId="0" applyNumberFormat="1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left" vertical="center"/>
    </xf>
    <xf numFmtId="0" fontId="2" fillId="7" borderId="6" xfId="0" applyFont="1" applyFill="1" applyBorder="1" applyAlignment="1">
      <alignment horizontal="left" vertical="center"/>
    </xf>
    <xf numFmtId="9" fontId="2" fillId="7" borderId="3" xfId="0" applyNumberFormat="1" applyFont="1" applyFill="1" applyBorder="1" applyAlignment="1">
      <alignment horizontal="center" vertical="center"/>
    </xf>
    <xf numFmtId="9" fontId="2" fillId="7" borderId="6" xfId="0" applyNumberFormat="1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2" fillId="7" borderId="6" xfId="0" applyFont="1" applyFill="1" applyBorder="1" applyAlignment="1">
      <alignment horizontal="center" vertical="center"/>
    </xf>
    <xf numFmtId="11" fontId="2" fillId="7" borderId="3" xfId="0" applyNumberFormat="1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left" vertical="center"/>
    </xf>
    <xf numFmtId="0" fontId="2" fillId="6" borderId="6" xfId="0" applyFont="1" applyFill="1" applyBorder="1" applyAlignment="1">
      <alignment horizontal="left" vertical="center"/>
    </xf>
    <xf numFmtId="9" fontId="2" fillId="6" borderId="3" xfId="0" applyNumberFormat="1" applyFont="1" applyFill="1" applyBorder="1" applyAlignment="1">
      <alignment horizontal="center" vertical="center"/>
    </xf>
    <xf numFmtId="9" fontId="2" fillId="6" borderId="6" xfId="0" applyNumberFormat="1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11" fontId="2" fillId="6" borderId="3" xfId="0" applyNumberFormat="1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left" vertical="center"/>
    </xf>
    <xf numFmtId="0" fontId="2" fillId="5" borderId="6" xfId="0" applyFont="1" applyFill="1" applyBorder="1" applyAlignment="1">
      <alignment horizontal="left" vertical="center"/>
    </xf>
    <xf numFmtId="9" fontId="2" fillId="5" borderId="3" xfId="0" applyNumberFormat="1" applyFont="1" applyFill="1" applyBorder="1" applyAlignment="1">
      <alignment horizontal="center" vertical="center"/>
    </xf>
    <xf numFmtId="9" fontId="2" fillId="5" borderId="6" xfId="0" applyNumberFormat="1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11" fontId="2" fillId="5" borderId="3" xfId="0" applyNumberFormat="1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left" vertical="center"/>
    </xf>
    <xf numFmtId="0" fontId="2" fillId="4" borderId="6" xfId="0" applyFont="1" applyFill="1" applyBorder="1" applyAlignment="1">
      <alignment horizontal="left" vertical="center"/>
    </xf>
    <xf numFmtId="9" fontId="2" fillId="4" borderId="3" xfId="0" applyNumberFormat="1" applyFont="1" applyFill="1" applyBorder="1" applyAlignment="1">
      <alignment horizontal="center" vertical="center"/>
    </xf>
    <xf numFmtId="9" fontId="2" fillId="4" borderId="6" xfId="0" applyNumberFormat="1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left" vertical="center"/>
    </xf>
    <xf numFmtId="0" fontId="2" fillId="3" borderId="6" xfId="0" applyFont="1" applyFill="1" applyBorder="1" applyAlignment="1">
      <alignment horizontal="left" vertical="center"/>
    </xf>
    <xf numFmtId="9" fontId="2" fillId="3" borderId="3" xfId="0" applyNumberFormat="1" applyFont="1" applyFill="1" applyBorder="1" applyAlignment="1">
      <alignment horizontal="center" vertical="center"/>
    </xf>
    <xf numFmtId="9" fontId="2" fillId="3" borderId="6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11" fontId="2" fillId="4" borderId="3" xfId="0" applyNumberFormat="1" applyFont="1" applyFill="1" applyBorder="1" applyAlignment="1">
      <alignment horizontal="center" vertical="center" wrapText="1"/>
    </xf>
    <xf numFmtId="0" fontId="2" fillId="3" borderId="3" xfId="1" applyFont="1" applyFill="1" applyBorder="1" applyAlignment="1">
      <alignment horizontal="left" vertical="center"/>
    </xf>
    <xf numFmtId="0" fontId="2" fillId="3" borderId="6" xfId="1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/>
    </xf>
    <xf numFmtId="0" fontId="2" fillId="3" borderId="7" xfId="1" applyFont="1" applyFill="1" applyBorder="1" applyAlignment="1">
      <alignment horizontal="left" vertical="center"/>
    </xf>
    <xf numFmtId="0" fontId="2" fillId="3" borderId="1" xfId="1" applyFont="1" applyFill="1" applyBorder="1" applyAlignment="1">
      <alignment horizontal="left" vertical="center"/>
    </xf>
    <xf numFmtId="11" fontId="2" fillId="3" borderId="3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</cellXfs>
  <cellStyles count="2">
    <cellStyle name="常规" xfId="0" builtinId="0"/>
    <cellStyle name="常规 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4"/>
  <sheetViews>
    <sheetView tabSelected="1" zoomScale="70" zoomScaleNormal="70" workbookViewId="0">
      <selection activeCell="A2" sqref="A2:A3"/>
    </sheetView>
  </sheetViews>
  <sheetFormatPr defaultRowHeight="15" x14ac:dyDescent="0.15"/>
  <cols>
    <col min="1" max="1" width="18.5" style="1" bestFit="1" customWidth="1"/>
    <col min="2" max="2" width="21.75" style="1" customWidth="1"/>
    <col min="3" max="8" width="9" style="1"/>
    <col min="9" max="9" width="9" style="1" customWidth="1"/>
    <col min="10" max="10" width="26.375" style="16" customWidth="1"/>
    <col min="11" max="11" width="10.125" style="16" bestFit="1" customWidth="1"/>
    <col min="12" max="12" width="11.25" style="16" customWidth="1"/>
    <col min="13" max="13" width="39.375" style="1" customWidth="1"/>
    <col min="14" max="14" width="18.875" style="16" customWidth="1"/>
    <col min="15" max="15" width="13.375" style="16" customWidth="1"/>
    <col min="16" max="16" width="16.125" style="16" bestFit="1" customWidth="1"/>
    <col min="17" max="17" width="8.875" style="16" customWidth="1"/>
    <col min="18" max="18" width="12" style="16" customWidth="1"/>
    <col min="19" max="19" width="12.375" style="16" customWidth="1"/>
    <col min="20" max="20" width="34.75" style="1" customWidth="1"/>
    <col min="21" max="16384" width="9" style="1"/>
  </cols>
  <sheetData>
    <row r="1" spans="1:20" ht="18.75" x14ac:dyDescent="0.15">
      <c r="A1" s="75" t="s">
        <v>542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</row>
    <row r="2" spans="1:20" ht="15" customHeight="1" x14ac:dyDescent="0.15">
      <c r="A2" s="69" t="s">
        <v>0</v>
      </c>
      <c r="B2" s="69" t="s">
        <v>350</v>
      </c>
      <c r="C2" s="69" t="s">
        <v>349</v>
      </c>
      <c r="D2" s="69"/>
      <c r="E2" s="69"/>
      <c r="F2" s="69"/>
      <c r="G2" s="69"/>
      <c r="H2" s="69"/>
      <c r="I2" s="69"/>
      <c r="J2" s="23" t="s">
        <v>345</v>
      </c>
      <c r="K2" s="24"/>
      <c r="L2" s="24"/>
      <c r="M2" s="25"/>
      <c r="N2" s="69" t="s">
        <v>351</v>
      </c>
      <c r="O2" s="69"/>
      <c r="P2" s="69"/>
      <c r="Q2" s="23" t="s">
        <v>342</v>
      </c>
      <c r="R2" s="24"/>
      <c r="S2" s="25"/>
      <c r="T2" s="70" t="s">
        <v>412</v>
      </c>
    </row>
    <row r="3" spans="1:20" x14ac:dyDescent="0.15">
      <c r="A3" s="69"/>
      <c r="B3" s="69"/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0" t="s">
        <v>346</v>
      </c>
      <c r="K3" s="18" t="s">
        <v>347</v>
      </c>
      <c r="L3" s="18" t="s">
        <v>348</v>
      </c>
      <c r="M3" s="19" t="s">
        <v>344</v>
      </c>
      <c r="N3" s="2" t="s">
        <v>9</v>
      </c>
      <c r="O3" s="2" t="s">
        <v>10</v>
      </c>
      <c r="P3" s="2" t="s">
        <v>11</v>
      </c>
      <c r="Q3" s="2" t="s">
        <v>341</v>
      </c>
      <c r="R3" s="17" t="s">
        <v>343</v>
      </c>
      <c r="S3" s="2" t="s">
        <v>1</v>
      </c>
      <c r="T3" s="70"/>
    </row>
    <row r="4" spans="1:20" ht="12" customHeight="1" x14ac:dyDescent="0.15">
      <c r="A4" s="71" t="s">
        <v>12</v>
      </c>
      <c r="B4" s="72" t="s">
        <v>13</v>
      </c>
      <c r="C4" s="60" t="s">
        <v>429</v>
      </c>
      <c r="D4" s="60" t="s">
        <v>430</v>
      </c>
      <c r="E4" s="60" t="s">
        <v>430</v>
      </c>
      <c r="F4" s="60" t="s">
        <v>431</v>
      </c>
      <c r="G4" s="60" t="s">
        <v>440</v>
      </c>
      <c r="H4" s="60" t="s">
        <v>456</v>
      </c>
      <c r="I4" s="60" t="s">
        <v>480</v>
      </c>
      <c r="J4" s="64" t="s">
        <v>15</v>
      </c>
      <c r="K4" s="64" t="s">
        <v>16</v>
      </c>
      <c r="L4" s="60" t="s">
        <v>360</v>
      </c>
      <c r="M4" s="60" t="s">
        <v>18</v>
      </c>
      <c r="N4" s="60" t="s">
        <v>19</v>
      </c>
      <c r="O4" s="62">
        <v>0.92520000000000002</v>
      </c>
      <c r="P4" s="64" t="s">
        <v>352</v>
      </c>
      <c r="Q4" s="3" t="s">
        <v>14</v>
      </c>
      <c r="R4" s="4">
        <v>-1.7549399999999999</v>
      </c>
      <c r="S4" s="74">
        <v>4.9867100000000002E-5</v>
      </c>
      <c r="T4" s="60" t="s">
        <v>361</v>
      </c>
    </row>
    <row r="5" spans="1:20" ht="12" customHeight="1" x14ac:dyDescent="0.15">
      <c r="A5" s="71"/>
      <c r="B5" s="73"/>
      <c r="C5" s="61"/>
      <c r="D5" s="61"/>
      <c r="E5" s="61"/>
      <c r="F5" s="61"/>
      <c r="G5" s="61"/>
      <c r="H5" s="61"/>
      <c r="I5" s="61"/>
      <c r="J5" s="65"/>
      <c r="K5" s="65"/>
      <c r="L5" s="61"/>
      <c r="M5" s="61"/>
      <c r="N5" s="61"/>
      <c r="O5" s="63"/>
      <c r="P5" s="65"/>
      <c r="Q5" s="3" t="s">
        <v>20</v>
      </c>
      <c r="R5" s="5">
        <v>0.25104300000000002</v>
      </c>
      <c r="S5" s="65"/>
      <c r="T5" s="61"/>
    </row>
    <row r="6" spans="1:20" x14ac:dyDescent="0.15">
      <c r="A6" s="64" t="s">
        <v>21</v>
      </c>
      <c r="B6" s="67" t="s">
        <v>22</v>
      </c>
      <c r="C6" s="60" t="s">
        <v>429</v>
      </c>
      <c r="D6" s="60" t="s">
        <v>430</v>
      </c>
      <c r="E6" s="60" t="s">
        <v>430</v>
      </c>
      <c r="F6" s="60" t="s">
        <v>432</v>
      </c>
      <c r="G6" s="60" t="s">
        <v>441</v>
      </c>
      <c r="H6" s="60" t="s">
        <v>457</v>
      </c>
      <c r="I6" s="60" t="s">
        <v>481</v>
      </c>
      <c r="J6" s="64" t="s">
        <v>15</v>
      </c>
      <c r="K6" s="64" t="s">
        <v>16</v>
      </c>
      <c r="L6" s="60" t="s">
        <v>362</v>
      </c>
      <c r="M6" s="60" t="s">
        <v>24</v>
      </c>
      <c r="N6" s="60" t="s">
        <v>25</v>
      </c>
      <c r="O6" s="62">
        <v>0.48039999999999999</v>
      </c>
      <c r="P6" s="64" t="s">
        <v>26</v>
      </c>
      <c r="Q6" s="3" t="s">
        <v>23</v>
      </c>
      <c r="R6" s="4">
        <v>-2</v>
      </c>
      <c r="S6" s="74">
        <v>1.05744E-4</v>
      </c>
      <c r="T6" s="60" t="s">
        <v>363</v>
      </c>
    </row>
    <row r="7" spans="1:20" x14ac:dyDescent="0.15">
      <c r="A7" s="65"/>
      <c r="B7" s="68"/>
      <c r="C7" s="61"/>
      <c r="D7" s="61"/>
      <c r="E7" s="61"/>
      <c r="F7" s="61"/>
      <c r="G7" s="61"/>
      <c r="H7" s="61"/>
      <c r="I7" s="61"/>
      <c r="J7" s="65"/>
      <c r="K7" s="65"/>
      <c r="L7" s="61"/>
      <c r="M7" s="61"/>
      <c r="N7" s="61"/>
      <c r="O7" s="63"/>
      <c r="P7" s="65"/>
      <c r="Q7" s="3" t="s">
        <v>20</v>
      </c>
      <c r="R7" s="5">
        <v>-0.12594</v>
      </c>
      <c r="S7" s="65"/>
      <c r="T7" s="61"/>
    </row>
    <row r="8" spans="1:20" x14ac:dyDescent="0.15">
      <c r="A8" s="64" t="s">
        <v>27</v>
      </c>
      <c r="B8" s="67" t="s">
        <v>28</v>
      </c>
      <c r="C8" s="60" t="s">
        <v>429</v>
      </c>
      <c r="D8" s="60" t="s">
        <v>430</v>
      </c>
      <c r="E8" s="60" t="s">
        <v>430</v>
      </c>
      <c r="F8" s="60" t="s">
        <v>431</v>
      </c>
      <c r="G8" s="60" t="s">
        <v>440</v>
      </c>
      <c r="H8" s="60" t="s">
        <v>456</v>
      </c>
      <c r="I8" s="60" t="s">
        <v>482</v>
      </c>
      <c r="J8" s="64" t="s">
        <v>15</v>
      </c>
      <c r="K8" s="64" t="s">
        <v>16</v>
      </c>
      <c r="L8" s="60" t="s">
        <v>29</v>
      </c>
      <c r="M8" s="60" t="s">
        <v>30</v>
      </c>
      <c r="N8" s="60" t="s">
        <v>358</v>
      </c>
      <c r="O8" s="62">
        <v>0.91610000000000003</v>
      </c>
      <c r="P8" s="64" t="s">
        <v>353</v>
      </c>
      <c r="Q8" s="3" t="s">
        <v>23</v>
      </c>
      <c r="R8" s="4">
        <v>-1.88625</v>
      </c>
      <c r="S8" s="64">
        <v>3.5599999999999998E-3</v>
      </c>
      <c r="T8" s="60" t="s">
        <v>364</v>
      </c>
    </row>
    <row r="9" spans="1:20" x14ac:dyDescent="0.15">
      <c r="A9" s="65"/>
      <c r="B9" s="68"/>
      <c r="C9" s="61"/>
      <c r="D9" s="61"/>
      <c r="E9" s="61"/>
      <c r="F9" s="61"/>
      <c r="G9" s="61"/>
      <c r="H9" s="61"/>
      <c r="I9" s="61"/>
      <c r="J9" s="65"/>
      <c r="K9" s="65"/>
      <c r="L9" s="61"/>
      <c r="M9" s="61"/>
      <c r="N9" s="61"/>
      <c r="O9" s="63"/>
      <c r="P9" s="65"/>
      <c r="Q9" s="3" t="s">
        <v>20</v>
      </c>
      <c r="R9" s="5">
        <v>-0.44558999999999999</v>
      </c>
      <c r="S9" s="65"/>
      <c r="T9" s="61"/>
    </row>
    <row r="10" spans="1:20" x14ac:dyDescent="0.15">
      <c r="A10" s="64" t="s">
        <v>31</v>
      </c>
      <c r="B10" s="67" t="s">
        <v>32</v>
      </c>
      <c r="C10" s="60" t="s">
        <v>429</v>
      </c>
      <c r="D10" s="60" t="s">
        <v>430</v>
      </c>
      <c r="E10" s="60" t="s">
        <v>430</v>
      </c>
      <c r="F10" s="60" t="s">
        <v>431</v>
      </c>
      <c r="G10" s="60" t="s">
        <v>440</v>
      </c>
      <c r="H10" s="60" t="s">
        <v>456</v>
      </c>
      <c r="I10" s="60" t="s">
        <v>483</v>
      </c>
      <c r="J10" s="64" t="s">
        <v>15</v>
      </c>
      <c r="K10" s="64" t="s">
        <v>16</v>
      </c>
      <c r="L10" s="60" t="s">
        <v>33</v>
      </c>
      <c r="M10" s="60" t="s">
        <v>34</v>
      </c>
      <c r="N10" s="60" t="s">
        <v>365</v>
      </c>
      <c r="O10" s="62">
        <v>0.95820000000000005</v>
      </c>
      <c r="P10" s="64" t="s">
        <v>35</v>
      </c>
      <c r="Q10" s="3" t="s">
        <v>23</v>
      </c>
      <c r="R10" s="4">
        <v>-1.9406600000000001</v>
      </c>
      <c r="S10" s="64">
        <v>4.2500000000000003E-3</v>
      </c>
      <c r="T10" s="60" t="s">
        <v>364</v>
      </c>
    </row>
    <row r="11" spans="1:20" x14ac:dyDescent="0.15">
      <c r="A11" s="65"/>
      <c r="B11" s="68"/>
      <c r="C11" s="61"/>
      <c r="D11" s="61"/>
      <c r="E11" s="61"/>
      <c r="F11" s="61"/>
      <c r="G11" s="61"/>
      <c r="H11" s="61"/>
      <c r="I11" s="61"/>
      <c r="J11" s="65"/>
      <c r="K11" s="65"/>
      <c r="L11" s="61"/>
      <c r="M11" s="61"/>
      <c r="N11" s="61"/>
      <c r="O11" s="63"/>
      <c r="P11" s="65"/>
      <c r="Q11" s="3" t="s">
        <v>20</v>
      </c>
      <c r="R11" s="5">
        <v>-0.56593000000000004</v>
      </c>
      <c r="S11" s="65"/>
      <c r="T11" s="61"/>
    </row>
    <row r="12" spans="1:20" x14ac:dyDescent="0.15">
      <c r="A12" s="64" t="s">
        <v>36</v>
      </c>
      <c r="B12" s="67" t="s">
        <v>37</v>
      </c>
      <c r="C12" s="60" t="s">
        <v>429</v>
      </c>
      <c r="D12" s="60" t="s">
        <v>430</v>
      </c>
      <c r="E12" s="60" t="s">
        <v>430</v>
      </c>
      <c r="F12" s="60" t="s">
        <v>433</v>
      </c>
      <c r="G12" s="60" t="s">
        <v>442</v>
      </c>
      <c r="H12" s="60" t="s">
        <v>458</v>
      </c>
      <c r="I12" s="60" t="s">
        <v>484</v>
      </c>
      <c r="J12" s="64" t="s">
        <v>15</v>
      </c>
      <c r="K12" s="64" t="s">
        <v>16</v>
      </c>
      <c r="L12" s="60" t="s">
        <v>38</v>
      </c>
      <c r="M12" s="60" t="s">
        <v>366</v>
      </c>
      <c r="N12" s="60" t="s">
        <v>359</v>
      </c>
      <c r="O12" s="62">
        <v>0.48670000000000002</v>
      </c>
      <c r="P12" s="64" t="s">
        <v>39</v>
      </c>
      <c r="Q12" s="3" t="s">
        <v>23</v>
      </c>
      <c r="R12" s="4">
        <v>-1.91754</v>
      </c>
      <c r="S12" s="64">
        <v>6.8700000000000002E-3</v>
      </c>
      <c r="T12" s="60" t="s">
        <v>367</v>
      </c>
    </row>
    <row r="13" spans="1:20" x14ac:dyDescent="0.15">
      <c r="A13" s="65"/>
      <c r="B13" s="68"/>
      <c r="C13" s="61"/>
      <c r="D13" s="61"/>
      <c r="E13" s="61"/>
      <c r="F13" s="61"/>
      <c r="G13" s="61"/>
      <c r="H13" s="61"/>
      <c r="I13" s="61"/>
      <c r="J13" s="65"/>
      <c r="K13" s="65"/>
      <c r="L13" s="61"/>
      <c r="M13" s="61"/>
      <c r="N13" s="61"/>
      <c r="O13" s="63"/>
      <c r="P13" s="65"/>
      <c r="Q13" s="3" t="s">
        <v>20</v>
      </c>
      <c r="R13" s="5">
        <v>-0.61892999999999998</v>
      </c>
      <c r="S13" s="65"/>
      <c r="T13" s="61"/>
    </row>
    <row r="14" spans="1:20" x14ac:dyDescent="0.15">
      <c r="A14" s="64" t="s">
        <v>40</v>
      </c>
      <c r="B14" s="67" t="s">
        <v>41</v>
      </c>
      <c r="C14" s="60" t="s">
        <v>429</v>
      </c>
      <c r="D14" s="60" t="s">
        <v>430</v>
      </c>
      <c r="E14" s="60" t="s">
        <v>430</v>
      </c>
      <c r="F14" s="60" t="s">
        <v>434</v>
      </c>
      <c r="G14" s="60" t="s">
        <v>443</v>
      </c>
      <c r="H14" s="60" t="s">
        <v>459</v>
      </c>
      <c r="I14" s="60" t="s">
        <v>485</v>
      </c>
      <c r="J14" s="64" t="s">
        <v>15</v>
      </c>
      <c r="K14" s="64" t="s">
        <v>16</v>
      </c>
      <c r="L14" s="60" t="s">
        <v>42</v>
      </c>
      <c r="M14" s="60" t="s">
        <v>369</v>
      </c>
      <c r="N14" s="60" t="s">
        <v>368</v>
      </c>
      <c r="O14" s="62">
        <v>0.58860000000000001</v>
      </c>
      <c r="P14" s="64" t="s">
        <v>43</v>
      </c>
      <c r="Q14" s="3" t="s">
        <v>23</v>
      </c>
      <c r="R14" s="4">
        <v>-1.68129</v>
      </c>
      <c r="S14" s="64">
        <v>2.8600000000000001E-3</v>
      </c>
      <c r="T14" s="60" t="s">
        <v>370</v>
      </c>
    </row>
    <row r="15" spans="1:20" x14ac:dyDescent="0.15">
      <c r="A15" s="65"/>
      <c r="B15" s="68"/>
      <c r="C15" s="61"/>
      <c r="D15" s="61"/>
      <c r="E15" s="61"/>
      <c r="F15" s="61"/>
      <c r="G15" s="61"/>
      <c r="H15" s="61"/>
      <c r="I15" s="61"/>
      <c r="J15" s="65"/>
      <c r="K15" s="65"/>
      <c r="L15" s="61"/>
      <c r="M15" s="61"/>
      <c r="N15" s="61"/>
      <c r="O15" s="63"/>
      <c r="P15" s="65"/>
      <c r="Q15" s="3" t="s">
        <v>20</v>
      </c>
      <c r="R15" s="5">
        <v>-0.25716</v>
      </c>
      <c r="S15" s="65"/>
      <c r="T15" s="61"/>
    </row>
    <row r="16" spans="1:20" x14ac:dyDescent="0.15">
      <c r="A16" s="64" t="s">
        <v>44</v>
      </c>
      <c r="B16" s="67" t="s">
        <v>45</v>
      </c>
      <c r="C16" s="60" t="s">
        <v>429</v>
      </c>
      <c r="D16" s="60" t="s">
        <v>430</v>
      </c>
      <c r="E16" s="60" t="s">
        <v>430</v>
      </c>
      <c r="F16" s="60" t="s">
        <v>434</v>
      </c>
      <c r="G16" s="60" t="s">
        <v>444</v>
      </c>
      <c r="H16" s="60" t="s">
        <v>460</v>
      </c>
      <c r="I16" s="60" t="s">
        <v>486</v>
      </c>
      <c r="J16" s="64" t="s">
        <v>15</v>
      </c>
      <c r="K16" s="64" t="s">
        <v>16</v>
      </c>
      <c r="L16" s="60" t="s">
        <v>46</v>
      </c>
      <c r="M16" s="60" t="s">
        <v>372</v>
      </c>
      <c r="N16" s="60" t="s">
        <v>371</v>
      </c>
      <c r="O16" s="62">
        <v>0.93600000000000005</v>
      </c>
      <c r="P16" s="64" t="s">
        <v>47</v>
      </c>
      <c r="Q16" s="3" t="s">
        <v>23</v>
      </c>
      <c r="R16" s="4">
        <v>-2</v>
      </c>
      <c r="S16" s="64">
        <v>5.1500000000000001E-3</v>
      </c>
      <c r="T16" s="60" t="s">
        <v>373</v>
      </c>
    </row>
    <row r="17" spans="1:20" x14ac:dyDescent="0.15">
      <c r="A17" s="65"/>
      <c r="B17" s="68"/>
      <c r="C17" s="61"/>
      <c r="D17" s="61"/>
      <c r="E17" s="61"/>
      <c r="F17" s="61"/>
      <c r="G17" s="61"/>
      <c r="H17" s="61"/>
      <c r="I17" s="61"/>
      <c r="J17" s="65"/>
      <c r="K17" s="65"/>
      <c r="L17" s="61"/>
      <c r="M17" s="61"/>
      <c r="N17" s="61"/>
      <c r="O17" s="63"/>
      <c r="P17" s="65"/>
      <c r="Q17" s="3" t="s">
        <v>20</v>
      </c>
      <c r="R17" s="5">
        <v>-0.67701</v>
      </c>
      <c r="S17" s="65"/>
      <c r="T17" s="61"/>
    </row>
    <row r="18" spans="1:20" x14ac:dyDescent="0.15">
      <c r="A18" s="64" t="s">
        <v>48</v>
      </c>
      <c r="B18" s="67" t="s">
        <v>49</v>
      </c>
      <c r="C18" s="60" t="s">
        <v>429</v>
      </c>
      <c r="D18" s="60" t="s">
        <v>430</v>
      </c>
      <c r="E18" s="60" t="s">
        <v>430</v>
      </c>
      <c r="F18" s="60" t="s">
        <v>435</v>
      </c>
      <c r="G18" s="60" t="s">
        <v>445</v>
      </c>
      <c r="H18" s="60" t="s">
        <v>461</v>
      </c>
      <c r="I18" s="60" t="s">
        <v>487</v>
      </c>
      <c r="J18" s="64" t="s">
        <v>15</v>
      </c>
      <c r="K18" s="64" t="s">
        <v>16</v>
      </c>
      <c r="L18" s="60" t="s">
        <v>17</v>
      </c>
      <c r="M18" s="60" t="s">
        <v>50</v>
      </c>
      <c r="N18" s="60" t="s">
        <v>51</v>
      </c>
      <c r="O18" s="62">
        <v>0.58950000000000002</v>
      </c>
      <c r="P18" s="64" t="s">
        <v>52</v>
      </c>
      <c r="Q18" s="3" t="s">
        <v>23</v>
      </c>
      <c r="R18" s="4">
        <v>-2</v>
      </c>
      <c r="S18" s="64">
        <v>4.3899999999999998E-3</v>
      </c>
      <c r="T18" s="60" t="s">
        <v>374</v>
      </c>
    </row>
    <row r="19" spans="1:20" x14ac:dyDescent="0.15">
      <c r="A19" s="65"/>
      <c r="B19" s="68"/>
      <c r="C19" s="61"/>
      <c r="D19" s="61"/>
      <c r="E19" s="61"/>
      <c r="F19" s="61"/>
      <c r="G19" s="61"/>
      <c r="H19" s="61"/>
      <c r="I19" s="61"/>
      <c r="J19" s="65"/>
      <c r="K19" s="65"/>
      <c r="L19" s="61"/>
      <c r="M19" s="61"/>
      <c r="N19" s="61"/>
      <c r="O19" s="63"/>
      <c r="P19" s="65"/>
      <c r="Q19" s="3" t="s">
        <v>20</v>
      </c>
      <c r="R19" s="5">
        <v>-0.59968999999999995</v>
      </c>
      <c r="S19" s="65"/>
      <c r="T19" s="61"/>
    </row>
    <row r="20" spans="1:20" x14ac:dyDescent="0.15">
      <c r="A20" s="64" t="s">
        <v>53</v>
      </c>
      <c r="B20" s="67" t="s">
        <v>54</v>
      </c>
      <c r="C20" s="60" t="s">
        <v>429</v>
      </c>
      <c r="D20" s="60" t="s">
        <v>430</v>
      </c>
      <c r="E20" s="60" t="s">
        <v>430</v>
      </c>
      <c r="F20" s="60" t="s">
        <v>436</v>
      </c>
      <c r="G20" s="60" t="s">
        <v>446</v>
      </c>
      <c r="H20" s="60" t="s">
        <v>462</v>
      </c>
      <c r="I20" s="60" t="s">
        <v>488</v>
      </c>
      <c r="J20" s="64" t="s">
        <v>15</v>
      </c>
      <c r="K20" s="64" t="s">
        <v>16</v>
      </c>
      <c r="L20" s="60" t="s">
        <v>33</v>
      </c>
      <c r="M20" s="60" t="s">
        <v>34</v>
      </c>
      <c r="N20" s="60" t="s">
        <v>55</v>
      </c>
      <c r="O20" s="62">
        <v>0.95820000000000005</v>
      </c>
      <c r="P20" s="64" t="s">
        <v>56</v>
      </c>
      <c r="Q20" s="3" t="s">
        <v>23</v>
      </c>
      <c r="R20" s="4">
        <v>-2</v>
      </c>
      <c r="S20" s="64">
        <v>1.34E-3</v>
      </c>
      <c r="T20" s="60" t="s">
        <v>361</v>
      </c>
    </row>
    <row r="21" spans="1:20" x14ac:dyDescent="0.15">
      <c r="A21" s="65"/>
      <c r="B21" s="68"/>
      <c r="C21" s="61"/>
      <c r="D21" s="61"/>
      <c r="E21" s="61"/>
      <c r="F21" s="61"/>
      <c r="G21" s="61"/>
      <c r="H21" s="61"/>
      <c r="I21" s="61"/>
      <c r="J21" s="65"/>
      <c r="K21" s="65"/>
      <c r="L21" s="61"/>
      <c r="M21" s="61"/>
      <c r="N21" s="61"/>
      <c r="O21" s="63"/>
      <c r="P21" s="65"/>
      <c r="Q21" s="3" t="s">
        <v>20</v>
      </c>
      <c r="R21" s="5">
        <v>-0.50716000000000006</v>
      </c>
      <c r="S21" s="65"/>
      <c r="T21" s="61"/>
    </row>
    <row r="22" spans="1:20" x14ac:dyDescent="0.15">
      <c r="A22" s="64" t="s">
        <v>57</v>
      </c>
      <c r="B22" s="67" t="s">
        <v>58</v>
      </c>
      <c r="C22" s="60" t="s">
        <v>429</v>
      </c>
      <c r="D22" s="60" t="s">
        <v>430</v>
      </c>
      <c r="E22" s="60" t="s">
        <v>430</v>
      </c>
      <c r="F22" s="60" t="s">
        <v>431</v>
      </c>
      <c r="G22" s="60" t="s">
        <v>440</v>
      </c>
      <c r="H22" s="60" t="s">
        <v>456</v>
      </c>
      <c r="I22" s="60" t="s">
        <v>489</v>
      </c>
      <c r="J22" s="64" t="s">
        <v>15</v>
      </c>
      <c r="K22" s="64" t="s">
        <v>16</v>
      </c>
      <c r="L22" s="60" t="s">
        <v>59</v>
      </c>
      <c r="M22" s="60" t="s">
        <v>375</v>
      </c>
      <c r="N22" s="60" t="s">
        <v>60</v>
      </c>
      <c r="O22" s="62">
        <v>0.88370000000000004</v>
      </c>
      <c r="P22" s="64" t="s">
        <v>61</v>
      </c>
      <c r="Q22" s="3" t="s">
        <v>23</v>
      </c>
      <c r="R22" s="4">
        <v>-2</v>
      </c>
      <c r="S22" s="64">
        <v>3.8800000000000002E-3</v>
      </c>
      <c r="T22" s="60" t="s">
        <v>376</v>
      </c>
    </row>
    <row r="23" spans="1:20" x14ac:dyDescent="0.15">
      <c r="A23" s="65"/>
      <c r="B23" s="68"/>
      <c r="C23" s="61"/>
      <c r="D23" s="61"/>
      <c r="E23" s="61"/>
      <c r="F23" s="61"/>
      <c r="G23" s="61"/>
      <c r="H23" s="61"/>
      <c r="I23" s="61"/>
      <c r="J23" s="65"/>
      <c r="K23" s="65"/>
      <c r="L23" s="61"/>
      <c r="M23" s="61"/>
      <c r="N23" s="61"/>
      <c r="O23" s="63"/>
      <c r="P23" s="65"/>
      <c r="Q23" s="3" t="s">
        <v>20</v>
      </c>
      <c r="R23" s="5">
        <v>-0.65122999999999998</v>
      </c>
      <c r="S23" s="65"/>
      <c r="T23" s="61"/>
    </row>
    <row r="24" spans="1:20" x14ac:dyDescent="0.15">
      <c r="A24" s="64" t="s">
        <v>62</v>
      </c>
      <c r="B24" s="67" t="s">
        <v>63</v>
      </c>
      <c r="C24" s="60" t="s">
        <v>429</v>
      </c>
      <c r="D24" s="60" t="s">
        <v>430</v>
      </c>
      <c r="E24" s="60" t="s">
        <v>430</v>
      </c>
      <c r="F24" s="60" t="s">
        <v>431</v>
      </c>
      <c r="G24" s="60" t="s">
        <v>440</v>
      </c>
      <c r="H24" s="60" t="s">
        <v>456</v>
      </c>
      <c r="I24" s="60" t="s">
        <v>489</v>
      </c>
      <c r="J24" s="64" t="s">
        <v>15</v>
      </c>
      <c r="K24" s="64" t="s">
        <v>16</v>
      </c>
      <c r="L24" s="60" t="s">
        <v>42</v>
      </c>
      <c r="M24" s="60" t="s">
        <v>377</v>
      </c>
      <c r="N24" s="60" t="s">
        <v>64</v>
      </c>
      <c r="O24" s="62">
        <v>0.65400000000000003</v>
      </c>
      <c r="P24" s="64" t="s">
        <v>65</v>
      </c>
      <c r="Q24" s="3" t="s">
        <v>23</v>
      </c>
      <c r="R24" s="4">
        <v>-2</v>
      </c>
      <c r="S24" s="64">
        <v>2.2200000000000002E-3</v>
      </c>
      <c r="T24" s="60" t="s">
        <v>378</v>
      </c>
    </row>
    <row r="25" spans="1:20" x14ac:dyDescent="0.15">
      <c r="A25" s="65"/>
      <c r="B25" s="68"/>
      <c r="C25" s="61"/>
      <c r="D25" s="61"/>
      <c r="E25" s="61"/>
      <c r="F25" s="61"/>
      <c r="G25" s="61"/>
      <c r="H25" s="61"/>
      <c r="I25" s="61"/>
      <c r="J25" s="65"/>
      <c r="K25" s="65"/>
      <c r="L25" s="61"/>
      <c r="M25" s="61"/>
      <c r="N25" s="61"/>
      <c r="O25" s="63"/>
      <c r="P25" s="65"/>
      <c r="Q25" s="3" t="s">
        <v>20</v>
      </c>
      <c r="R25" s="5">
        <v>-0.61223000000000005</v>
      </c>
      <c r="S25" s="65"/>
      <c r="T25" s="61"/>
    </row>
    <row r="26" spans="1:20" x14ac:dyDescent="0.15">
      <c r="A26" s="64" t="s">
        <v>66</v>
      </c>
      <c r="B26" s="67" t="s">
        <v>67</v>
      </c>
      <c r="C26" s="60" t="s">
        <v>429</v>
      </c>
      <c r="D26" s="60" t="s">
        <v>430</v>
      </c>
      <c r="E26" s="60" t="s">
        <v>430</v>
      </c>
      <c r="F26" s="60" t="s">
        <v>431</v>
      </c>
      <c r="G26" s="60" t="s">
        <v>447</v>
      </c>
      <c r="H26" s="60" t="s">
        <v>463</v>
      </c>
      <c r="I26" s="60" t="s">
        <v>490</v>
      </c>
      <c r="J26" s="64" t="s">
        <v>15</v>
      </c>
      <c r="K26" s="64" t="s">
        <v>16</v>
      </c>
      <c r="L26" s="60" t="s">
        <v>33</v>
      </c>
      <c r="M26" s="60" t="s">
        <v>68</v>
      </c>
      <c r="N26" s="60" t="s">
        <v>69</v>
      </c>
      <c r="O26" s="62">
        <v>0.55489999999999995</v>
      </c>
      <c r="P26" s="64" t="s">
        <v>70</v>
      </c>
      <c r="Q26" s="3" t="s">
        <v>23</v>
      </c>
      <c r="R26" s="4">
        <v>-1.9431700000000001</v>
      </c>
      <c r="S26" s="64">
        <v>3.3E-3</v>
      </c>
      <c r="T26" s="60" t="s">
        <v>364</v>
      </c>
    </row>
    <row r="27" spans="1:20" x14ac:dyDescent="0.15">
      <c r="A27" s="65"/>
      <c r="B27" s="68"/>
      <c r="C27" s="61"/>
      <c r="D27" s="61"/>
      <c r="E27" s="61"/>
      <c r="F27" s="61"/>
      <c r="G27" s="61"/>
      <c r="H27" s="61"/>
      <c r="I27" s="61"/>
      <c r="J27" s="65"/>
      <c r="K27" s="65"/>
      <c r="L27" s="61"/>
      <c r="M27" s="61"/>
      <c r="N27" s="61"/>
      <c r="O27" s="63"/>
      <c r="P27" s="65"/>
      <c r="Q27" s="3" t="s">
        <v>20</v>
      </c>
      <c r="R27" s="5">
        <v>-0.72346999999999995</v>
      </c>
      <c r="S27" s="65"/>
      <c r="T27" s="61"/>
    </row>
    <row r="28" spans="1:20" x14ac:dyDescent="0.15">
      <c r="A28" s="64" t="s">
        <v>71</v>
      </c>
      <c r="B28" s="67" t="s">
        <v>72</v>
      </c>
      <c r="C28" s="60" t="s">
        <v>429</v>
      </c>
      <c r="D28" s="60" t="s">
        <v>430</v>
      </c>
      <c r="E28" s="60" t="s">
        <v>430</v>
      </c>
      <c r="F28" s="60" t="s">
        <v>431</v>
      </c>
      <c r="G28" s="60" t="s">
        <v>440</v>
      </c>
      <c r="H28" s="60" t="s">
        <v>456</v>
      </c>
      <c r="I28" s="60" t="s">
        <v>491</v>
      </c>
      <c r="J28" s="64" t="s">
        <v>15</v>
      </c>
      <c r="K28" s="64" t="s">
        <v>16</v>
      </c>
      <c r="L28" s="60" t="s">
        <v>73</v>
      </c>
      <c r="M28" s="60" t="s">
        <v>379</v>
      </c>
      <c r="N28" s="60" t="s">
        <v>74</v>
      </c>
      <c r="O28" s="62">
        <v>0.98580000000000001</v>
      </c>
      <c r="P28" s="64" t="s">
        <v>75</v>
      </c>
      <c r="Q28" s="3" t="s">
        <v>23</v>
      </c>
      <c r="R28" s="4">
        <v>-2</v>
      </c>
      <c r="S28" s="64">
        <v>6.3499999999999997E-3</v>
      </c>
      <c r="T28" s="60" t="s">
        <v>380</v>
      </c>
    </row>
    <row r="29" spans="1:20" x14ac:dyDescent="0.15">
      <c r="A29" s="65"/>
      <c r="B29" s="68"/>
      <c r="C29" s="61"/>
      <c r="D29" s="61"/>
      <c r="E29" s="61"/>
      <c r="F29" s="61"/>
      <c r="G29" s="61"/>
      <c r="H29" s="61"/>
      <c r="I29" s="61"/>
      <c r="J29" s="65"/>
      <c r="K29" s="65"/>
      <c r="L29" s="61"/>
      <c r="M29" s="61"/>
      <c r="N29" s="61"/>
      <c r="O29" s="63"/>
      <c r="P29" s="65"/>
      <c r="Q29" s="3" t="s">
        <v>20</v>
      </c>
      <c r="R29" s="5">
        <v>-0.76978000000000002</v>
      </c>
      <c r="S29" s="65"/>
      <c r="T29" s="61"/>
    </row>
    <row r="30" spans="1:20" x14ac:dyDescent="0.15">
      <c r="A30" s="64" t="s">
        <v>76</v>
      </c>
      <c r="B30" s="67" t="s">
        <v>77</v>
      </c>
      <c r="C30" s="60" t="s">
        <v>429</v>
      </c>
      <c r="D30" s="60" t="s">
        <v>430</v>
      </c>
      <c r="E30" s="60" t="s">
        <v>430</v>
      </c>
      <c r="F30" s="60" t="s">
        <v>431</v>
      </c>
      <c r="G30" s="60" t="s">
        <v>440</v>
      </c>
      <c r="H30" s="60" t="s">
        <v>456</v>
      </c>
      <c r="I30" s="60" t="s">
        <v>492</v>
      </c>
      <c r="J30" s="64" t="s">
        <v>15</v>
      </c>
      <c r="K30" s="64" t="s">
        <v>16</v>
      </c>
      <c r="L30" s="60" t="s">
        <v>78</v>
      </c>
      <c r="M30" s="60" t="s">
        <v>79</v>
      </c>
      <c r="N30" s="60" t="s">
        <v>381</v>
      </c>
      <c r="O30" s="62">
        <v>0.58350000000000002</v>
      </c>
      <c r="P30" s="64" t="s">
        <v>80</v>
      </c>
      <c r="Q30" s="3" t="s">
        <v>23</v>
      </c>
      <c r="R30" s="4">
        <v>-2</v>
      </c>
      <c r="S30" s="64">
        <v>9.4800000000000006E-3</v>
      </c>
      <c r="T30" s="60" t="s">
        <v>382</v>
      </c>
    </row>
    <row r="31" spans="1:20" x14ac:dyDescent="0.15">
      <c r="A31" s="65"/>
      <c r="B31" s="68"/>
      <c r="C31" s="61"/>
      <c r="D31" s="61"/>
      <c r="E31" s="61"/>
      <c r="F31" s="61"/>
      <c r="G31" s="61"/>
      <c r="H31" s="61"/>
      <c r="I31" s="61"/>
      <c r="J31" s="65"/>
      <c r="K31" s="65"/>
      <c r="L31" s="61"/>
      <c r="M31" s="61"/>
      <c r="N31" s="61"/>
      <c r="O31" s="63"/>
      <c r="P31" s="65"/>
      <c r="Q31" s="3" t="s">
        <v>20</v>
      </c>
      <c r="R31" s="5">
        <v>-0.84433000000000002</v>
      </c>
      <c r="S31" s="65"/>
      <c r="T31" s="61"/>
    </row>
    <row r="32" spans="1:20" x14ac:dyDescent="0.15">
      <c r="A32" s="64" t="s">
        <v>81</v>
      </c>
      <c r="B32" s="67" t="s">
        <v>385</v>
      </c>
      <c r="C32" s="60" t="s">
        <v>429</v>
      </c>
      <c r="D32" s="60" t="s">
        <v>430</v>
      </c>
      <c r="E32" s="60" t="s">
        <v>430</v>
      </c>
      <c r="F32" s="60" t="s">
        <v>431</v>
      </c>
      <c r="G32" s="60" t="s">
        <v>440</v>
      </c>
      <c r="H32" s="60" t="s">
        <v>464</v>
      </c>
      <c r="I32" s="60" t="s">
        <v>493</v>
      </c>
      <c r="J32" s="64" t="s">
        <v>15</v>
      </c>
      <c r="K32" s="64" t="s">
        <v>16</v>
      </c>
      <c r="L32" s="60" t="s">
        <v>82</v>
      </c>
      <c r="M32" s="60" t="s">
        <v>383</v>
      </c>
      <c r="N32" s="60" t="s">
        <v>384</v>
      </c>
      <c r="O32" s="62">
        <v>0.85270000000000001</v>
      </c>
      <c r="P32" s="64" t="s">
        <v>83</v>
      </c>
      <c r="Q32" s="3" t="s">
        <v>23</v>
      </c>
      <c r="R32" s="4">
        <v>-2</v>
      </c>
      <c r="S32" s="64">
        <v>6.79E-3</v>
      </c>
      <c r="T32" s="60" t="s">
        <v>386</v>
      </c>
    </row>
    <row r="33" spans="1:20" x14ac:dyDescent="0.15">
      <c r="A33" s="65"/>
      <c r="B33" s="68"/>
      <c r="C33" s="61"/>
      <c r="D33" s="61"/>
      <c r="E33" s="61"/>
      <c r="F33" s="61"/>
      <c r="G33" s="61"/>
      <c r="H33" s="61"/>
      <c r="I33" s="61"/>
      <c r="J33" s="65"/>
      <c r="K33" s="65"/>
      <c r="L33" s="61"/>
      <c r="M33" s="61"/>
      <c r="N33" s="61"/>
      <c r="O33" s="63"/>
      <c r="P33" s="65"/>
      <c r="Q33" s="3" t="s">
        <v>20</v>
      </c>
      <c r="R33" s="5">
        <v>-0.80676000000000003</v>
      </c>
      <c r="S33" s="65"/>
      <c r="T33" s="61"/>
    </row>
    <row r="34" spans="1:20" x14ac:dyDescent="0.15">
      <c r="A34" s="64" t="s">
        <v>84</v>
      </c>
      <c r="B34" s="67" t="s">
        <v>85</v>
      </c>
      <c r="C34" s="60" t="s">
        <v>429</v>
      </c>
      <c r="D34" s="60" t="s">
        <v>430</v>
      </c>
      <c r="E34" s="60" t="s">
        <v>430</v>
      </c>
      <c r="F34" s="60" t="s">
        <v>431</v>
      </c>
      <c r="G34" s="60" t="s">
        <v>440</v>
      </c>
      <c r="H34" s="60" t="s">
        <v>456</v>
      </c>
      <c r="I34" s="60" t="s">
        <v>494</v>
      </c>
      <c r="J34" s="64" t="s">
        <v>15</v>
      </c>
      <c r="K34" s="64" t="s">
        <v>16</v>
      </c>
      <c r="L34" s="60" t="s">
        <v>87</v>
      </c>
      <c r="M34" s="60" t="s">
        <v>88</v>
      </c>
      <c r="N34" s="60" t="s">
        <v>387</v>
      </c>
      <c r="O34" s="62">
        <v>1</v>
      </c>
      <c r="P34" s="64" t="s">
        <v>89</v>
      </c>
      <c r="Q34" s="3" t="s">
        <v>86</v>
      </c>
      <c r="R34" s="4">
        <v>-2</v>
      </c>
      <c r="S34" s="64">
        <v>7.6400000000000001E-3</v>
      </c>
      <c r="T34" s="60" t="s">
        <v>388</v>
      </c>
    </row>
    <row r="35" spans="1:20" x14ac:dyDescent="0.15">
      <c r="A35" s="65"/>
      <c r="B35" s="68"/>
      <c r="C35" s="61"/>
      <c r="D35" s="61"/>
      <c r="E35" s="61"/>
      <c r="F35" s="61"/>
      <c r="G35" s="61"/>
      <c r="H35" s="61"/>
      <c r="I35" s="61"/>
      <c r="J35" s="65"/>
      <c r="K35" s="65"/>
      <c r="L35" s="61"/>
      <c r="M35" s="61"/>
      <c r="N35" s="61"/>
      <c r="O35" s="63"/>
      <c r="P35" s="65"/>
      <c r="Q35" s="3" t="s">
        <v>90</v>
      </c>
      <c r="R35" s="5">
        <v>-0.79928999999999994</v>
      </c>
      <c r="S35" s="65"/>
      <c r="T35" s="61"/>
    </row>
    <row r="36" spans="1:20" x14ac:dyDescent="0.15">
      <c r="A36" s="64" t="s">
        <v>91</v>
      </c>
      <c r="B36" s="67" t="s">
        <v>92</v>
      </c>
      <c r="C36" s="60" t="s">
        <v>429</v>
      </c>
      <c r="D36" s="60" t="s">
        <v>430</v>
      </c>
      <c r="E36" s="60" t="s">
        <v>430</v>
      </c>
      <c r="F36" s="60" t="s">
        <v>431</v>
      </c>
      <c r="G36" s="60" t="s">
        <v>448</v>
      </c>
      <c r="H36" s="60" t="s">
        <v>465</v>
      </c>
      <c r="I36" s="60" t="s">
        <v>495</v>
      </c>
      <c r="J36" s="64" t="s">
        <v>15</v>
      </c>
      <c r="K36" s="64" t="s">
        <v>16</v>
      </c>
      <c r="L36" s="60" t="s">
        <v>17</v>
      </c>
      <c r="M36" s="60" t="s">
        <v>50</v>
      </c>
      <c r="N36" s="60" t="s">
        <v>389</v>
      </c>
      <c r="O36" s="62">
        <v>0.52829999999999999</v>
      </c>
      <c r="P36" s="64" t="s">
        <v>93</v>
      </c>
      <c r="Q36" s="3" t="s">
        <v>86</v>
      </c>
      <c r="R36" s="4">
        <v>-0.68815000000000004</v>
      </c>
      <c r="S36" s="64">
        <v>1.42E-3</v>
      </c>
      <c r="T36" s="60" t="s">
        <v>361</v>
      </c>
    </row>
    <row r="37" spans="1:20" x14ac:dyDescent="0.15">
      <c r="A37" s="65"/>
      <c r="B37" s="68"/>
      <c r="C37" s="61"/>
      <c r="D37" s="61"/>
      <c r="E37" s="61"/>
      <c r="F37" s="61"/>
      <c r="G37" s="61"/>
      <c r="H37" s="61"/>
      <c r="I37" s="61"/>
      <c r="J37" s="65"/>
      <c r="K37" s="65"/>
      <c r="L37" s="61"/>
      <c r="M37" s="61"/>
      <c r="N37" s="61"/>
      <c r="O37" s="63"/>
      <c r="P37" s="65"/>
      <c r="Q37" s="3" t="s">
        <v>90</v>
      </c>
      <c r="R37" s="5">
        <v>-2</v>
      </c>
      <c r="S37" s="65"/>
      <c r="T37" s="61"/>
    </row>
    <row r="38" spans="1:20" ht="15" customHeight="1" x14ac:dyDescent="0.15">
      <c r="A38" s="58" t="s">
        <v>94</v>
      </c>
      <c r="B38" s="54" t="s">
        <v>95</v>
      </c>
      <c r="C38" s="54" t="s">
        <v>429</v>
      </c>
      <c r="D38" s="54" t="s">
        <v>430</v>
      </c>
      <c r="E38" s="54" t="s">
        <v>430</v>
      </c>
      <c r="F38" s="54" t="s">
        <v>433</v>
      </c>
      <c r="G38" s="54" t="s">
        <v>442</v>
      </c>
      <c r="H38" s="54" t="s">
        <v>458</v>
      </c>
      <c r="I38" s="54" t="s">
        <v>496</v>
      </c>
      <c r="J38" s="58" t="s">
        <v>96</v>
      </c>
      <c r="K38" s="58" t="s">
        <v>97</v>
      </c>
      <c r="L38" s="54" t="s">
        <v>98</v>
      </c>
      <c r="M38" s="54" t="s">
        <v>391</v>
      </c>
      <c r="N38" s="54" t="s">
        <v>390</v>
      </c>
      <c r="O38" s="56">
        <v>0.51049999999999995</v>
      </c>
      <c r="P38" s="58" t="s">
        <v>99</v>
      </c>
      <c r="Q38" s="6" t="s">
        <v>86</v>
      </c>
      <c r="R38" s="7">
        <v>-2</v>
      </c>
      <c r="S38" s="66">
        <v>3.5660200000000001E-5</v>
      </c>
      <c r="T38" s="54" t="s">
        <v>392</v>
      </c>
    </row>
    <row r="39" spans="1:20" x14ac:dyDescent="0.15">
      <c r="A39" s="59"/>
      <c r="B39" s="55"/>
      <c r="C39" s="55"/>
      <c r="D39" s="55"/>
      <c r="E39" s="55"/>
      <c r="F39" s="55"/>
      <c r="G39" s="55"/>
      <c r="H39" s="55"/>
      <c r="I39" s="55"/>
      <c r="J39" s="59"/>
      <c r="K39" s="59"/>
      <c r="L39" s="55"/>
      <c r="M39" s="55"/>
      <c r="N39" s="55"/>
      <c r="O39" s="57"/>
      <c r="P39" s="59"/>
      <c r="Q39" s="6" t="s">
        <v>90</v>
      </c>
      <c r="R39" s="7">
        <v>0.24346000000000001</v>
      </c>
      <c r="S39" s="59"/>
      <c r="T39" s="55"/>
    </row>
    <row r="40" spans="1:20" x14ac:dyDescent="0.15">
      <c r="A40" s="58" t="s">
        <v>100</v>
      </c>
      <c r="B40" s="54" t="s">
        <v>101</v>
      </c>
      <c r="C40" s="54" t="s">
        <v>429</v>
      </c>
      <c r="D40" s="54" t="s">
        <v>430</v>
      </c>
      <c r="E40" s="54" t="s">
        <v>430</v>
      </c>
      <c r="F40" s="54" t="s">
        <v>431</v>
      </c>
      <c r="G40" s="54" t="s">
        <v>440</v>
      </c>
      <c r="H40" s="54" t="s">
        <v>456</v>
      </c>
      <c r="I40" s="54" t="s">
        <v>497</v>
      </c>
      <c r="J40" s="58" t="s">
        <v>96</v>
      </c>
      <c r="K40" s="58" t="s">
        <v>97</v>
      </c>
      <c r="L40" s="54" t="s">
        <v>102</v>
      </c>
      <c r="M40" s="54" t="s">
        <v>103</v>
      </c>
      <c r="N40" s="54" t="s">
        <v>393</v>
      </c>
      <c r="O40" s="56">
        <v>0.71319999999999995</v>
      </c>
      <c r="P40" s="58" t="s">
        <v>104</v>
      </c>
      <c r="Q40" s="6" t="s">
        <v>86</v>
      </c>
      <c r="R40" s="7">
        <v>-2</v>
      </c>
      <c r="S40" s="58">
        <v>6.4599999999999996E-3</v>
      </c>
      <c r="T40" s="54" t="s">
        <v>394</v>
      </c>
    </row>
    <row r="41" spans="1:20" x14ac:dyDescent="0.15">
      <c r="A41" s="59"/>
      <c r="B41" s="55"/>
      <c r="C41" s="55"/>
      <c r="D41" s="55"/>
      <c r="E41" s="55"/>
      <c r="F41" s="55"/>
      <c r="G41" s="55"/>
      <c r="H41" s="55"/>
      <c r="I41" s="55"/>
      <c r="J41" s="59"/>
      <c r="K41" s="59"/>
      <c r="L41" s="55"/>
      <c r="M41" s="55"/>
      <c r="N41" s="55"/>
      <c r="O41" s="57"/>
      <c r="P41" s="59"/>
      <c r="Q41" s="6" t="s">
        <v>90</v>
      </c>
      <c r="R41" s="7">
        <v>-0.58518999999999999</v>
      </c>
      <c r="S41" s="59"/>
      <c r="T41" s="55"/>
    </row>
    <row r="42" spans="1:20" x14ac:dyDescent="0.15">
      <c r="A42" s="58" t="s">
        <v>105</v>
      </c>
      <c r="B42" s="54" t="s">
        <v>106</v>
      </c>
      <c r="C42" s="54" t="s">
        <v>429</v>
      </c>
      <c r="D42" s="54" t="s">
        <v>430</v>
      </c>
      <c r="E42" s="54" t="s">
        <v>430</v>
      </c>
      <c r="F42" s="54" t="s">
        <v>431</v>
      </c>
      <c r="G42" s="54" t="s">
        <v>440</v>
      </c>
      <c r="H42" s="54" t="s">
        <v>456</v>
      </c>
      <c r="I42" s="54" t="s">
        <v>491</v>
      </c>
      <c r="J42" s="58" t="s">
        <v>96</v>
      </c>
      <c r="K42" s="58" t="s">
        <v>97</v>
      </c>
      <c r="L42" s="54" t="s">
        <v>107</v>
      </c>
      <c r="M42" s="54" t="s">
        <v>108</v>
      </c>
      <c r="N42" s="54" t="s">
        <v>395</v>
      </c>
      <c r="O42" s="56">
        <v>0.95120000000000005</v>
      </c>
      <c r="P42" s="58" t="s">
        <v>109</v>
      </c>
      <c r="Q42" s="6" t="s">
        <v>86</v>
      </c>
      <c r="R42" s="7">
        <v>-2</v>
      </c>
      <c r="S42" s="58">
        <v>4.5999999999999999E-3</v>
      </c>
      <c r="T42" s="54" t="s">
        <v>396</v>
      </c>
    </row>
    <row r="43" spans="1:20" x14ac:dyDescent="0.15">
      <c r="A43" s="59"/>
      <c r="B43" s="55"/>
      <c r="C43" s="55"/>
      <c r="D43" s="55"/>
      <c r="E43" s="55"/>
      <c r="F43" s="55"/>
      <c r="G43" s="55"/>
      <c r="H43" s="55"/>
      <c r="I43" s="55"/>
      <c r="J43" s="59"/>
      <c r="K43" s="59"/>
      <c r="L43" s="55"/>
      <c r="M43" s="55"/>
      <c r="N43" s="55"/>
      <c r="O43" s="57"/>
      <c r="P43" s="59"/>
      <c r="Q43" s="6" t="s">
        <v>90</v>
      </c>
      <c r="R43" s="7">
        <v>-0.57065999999999995</v>
      </c>
      <c r="S43" s="59"/>
      <c r="T43" s="55"/>
    </row>
    <row r="44" spans="1:20" x14ac:dyDescent="0.15">
      <c r="A44" s="58" t="s">
        <v>110</v>
      </c>
      <c r="B44" s="54" t="s">
        <v>111</v>
      </c>
      <c r="C44" s="54" t="s">
        <v>429</v>
      </c>
      <c r="D44" s="54" t="s">
        <v>430</v>
      </c>
      <c r="E44" s="54" t="s">
        <v>430</v>
      </c>
      <c r="F44" s="54" t="s">
        <v>431</v>
      </c>
      <c r="G44" s="54" t="s">
        <v>440</v>
      </c>
      <c r="H44" s="54" t="s">
        <v>456</v>
      </c>
      <c r="I44" s="54" t="s">
        <v>498</v>
      </c>
      <c r="J44" s="58" t="s">
        <v>96</v>
      </c>
      <c r="K44" s="58" t="s">
        <v>97</v>
      </c>
      <c r="L44" s="54" t="s">
        <v>98</v>
      </c>
      <c r="M44" s="54" t="s">
        <v>112</v>
      </c>
      <c r="N44" s="54" t="s">
        <v>113</v>
      </c>
      <c r="O44" s="56">
        <v>0.94310000000000005</v>
      </c>
      <c r="P44" s="58" t="s">
        <v>114</v>
      </c>
      <c r="Q44" s="6" t="s">
        <v>86</v>
      </c>
      <c r="R44" s="7">
        <v>-2</v>
      </c>
      <c r="S44" s="58">
        <v>2.4299999999999999E-3</v>
      </c>
      <c r="T44" s="54" t="s">
        <v>397</v>
      </c>
    </row>
    <row r="45" spans="1:20" x14ac:dyDescent="0.15">
      <c r="A45" s="59"/>
      <c r="B45" s="55"/>
      <c r="C45" s="55"/>
      <c r="D45" s="55"/>
      <c r="E45" s="55"/>
      <c r="F45" s="55"/>
      <c r="G45" s="55"/>
      <c r="H45" s="55"/>
      <c r="I45" s="55"/>
      <c r="J45" s="59"/>
      <c r="K45" s="59"/>
      <c r="L45" s="55"/>
      <c r="M45" s="55"/>
      <c r="N45" s="55"/>
      <c r="O45" s="57"/>
      <c r="P45" s="59"/>
      <c r="Q45" s="6" t="s">
        <v>90</v>
      </c>
      <c r="R45" s="7">
        <v>-0.52832999999999997</v>
      </c>
      <c r="S45" s="59"/>
      <c r="T45" s="55"/>
    </row>
    <row r="46" spans="1:20" x14ac:dyDescent="0.15">
      <c r="A46" s="58" t="s">
        <v>115</v>
      </c>
      <c r="B46" s="54" t="s">
        <v>116</v>
      </c>
      <c r="C46" s="54" t="s">
        <v>429</v>
      </c>
      <c r="D46" s="54" t="s">
        <v>430</v>
      </c>
      <c r="E46" s="54" t="s">
        <v>430</v>
      </c>
      <c r="F46" s="54" t="s">
        <v>431</v>
      </c>
      <c r="G46" s="54" t="s">
        <v>440</v>
      </c>
      <c r="H46" s="54" t="s">
        <v>456</v>
      </c>
      <c r="I46" s="54" t="s">
        <v>499</v>
      </c>
      <c r="J46" s="58" t="s">
        <v>96</v>
      </c>
      <c r="K46" s="58" t="s">
        <v>97</v>
      </c>
      <c r="L46" s="54" t="s">
        <v>107</v>
      </c>
      <c r="M46" s="54" t="s">
        <v>117</v>
      </c>
      <c r="N46" s="54" t="s">
        <v>398</v>
      </c>
      <c r="O46" s="56">
        <v>0.97570000000000001</v>
      </c>
      <c r="P46" s="58" t="s">
        <v>118</v>
      </c>
      <c r="Q46" s="6" t="s">
        <v>86</v>
      </c>
      <c r="R46" s="7">
        <v>-2</v>
      </c>
      <c r="S46" s="58">
        <v>3.0300000000000001E-3</v>
      </c>
      <c r="T46" s="54" t="s">
        <v>399</v>
      </c>
    </row>
    <row r="47" spans="1:20" x14ac:dyDescent="0.15">
      <c r="A47" s="59"/>
      <c r="B47" s="55"/>
      <c r="C47" s="55"/>
      <c r="D47" s="55"/>
      <c r="E47" s="55"/>
      <c r="F47" s="55"/>
      <c r="G47" s="55"/>
      <c r="H47" s="55"/>
      <c r="I47" s="55"/>
      <c r="J47" s="59"/>
      <c r="K47" s="59"/>
      <c r="L47" s="55"/>
      <c r="M47" s="55"/>
      <c r="N47" s="55"/>
      <c r="O47" s="57"/>
      <c r="P47" s="59"/>
      <c r="Q47" s="6" t="s">
        <v>90</v>
      </c>
      <c r="R47" s="7">
        <v>-0.62414000000000003</v>
      </c>
      <c r="S47" s="59"/>
      <c r="T47" s="55"/>
    </row>
    <row r="48" spans="1:20" x14ac:dyDescent="0.15">
      <c r="A48" s="58" t="s">
        <v>119</v>
      </c>
      <c r="B48" s="54" t="s">
        <v>120</v>
      </c>
      <c r="C48" s="54" t="s">
        <v>429</v>
      </c>
      <c r="D48" s="54" t="s">
        <v>430</v>
      </c>
      <c r="E48" s="54" t="s">
        <v>430</v>
      </c>
      <c r="F48" s="54" t="s">
        <v>431</v>
      </c>
      <c r="G48" s="54" t="s">
        <v>440</v>
      </c>
      <c r="H48" s="54" t="s">
        <v>456</v>
      </c>
      <c r="I48" s="54" t="s">
        <v>500</v>
      </c>
      <c r="J48" s="58" t="s">
        <v>96</v>
      </c>
      <c r="K48" s="58" t="s">
        <v>97</v>
      </c>
      <c r="L48" s="54" t="s">
        <v>107</v>
      </c>
      <c r="M48" s="54" t="s">
        <v>121</v>
      </c>
      <c r="N48" s="54" t="s">
        <v>122</v>
      </c>
      <c r="O48" s="56">
        <v>0.97040000000000004</v>
      </c>
      <c r="P48" s="58" t="s">
        <v>123</v>
      </c>
      <c r="Q48" s="6" t="s">
        <v>86</v>
      </c>
      <c r="R48" s="7">
        <v>-2</v>
      </c>
      <c r="S48" s="58">
        <v>3.3E-3</v>
      </c>
      <c r="T48" s="54" t="s">
        <v>396</v>
      </c>
    </row>
    <row r="49" spans="1:20" x14ac:dyDescent="0.15">
      <c r="A49" s="59"/>
      <c r="B49" s="55"/>
      <c r="C49" s="55"/>
      <c r="D49" s="55"/>
      <c r="E49" s="55"/>
      <c r="F49" s="55"/>
      <c r="G49" s="55"/>
      <c r="H49" s="55"/>
      <c r="I49" s="55"/>
      <c r="J49" s="59"/>
      <c r="K49" s="59"/>
      <c r="L49" s="55"/>
      <c r="M49" s="55"/>
      <c r="N49" s="55"/>
      <c r="O49" s="57"/>
      <c r="P49" s="59"/>
      <c r="Q49" s="6" t="s">
        <v>90</v>
      </c>
      <c r="R49" s="7">
        <v>-0.67029000000000005</v>
      </c>
      <c r="S49" s="59"/>
      <c r="T49" s="55"/>
    </row>
    <row r="50" spans="1:20" x14ac:dyDescent="0.15">
      <c r="A50" s="58" t="s">
        <v>124</v>
      </c>
      <c r="B50" s="54" t="s">
        <v>125</v>
      </c>
      <c r="C50" s="54" t="s">
        <v>429</v>
      </c>
      <c r="D50" s="54" t="s">
        <v>430</v>
      </c>
      <c r="E50" s="54" t="s">
        <v>430</v>
      </c>
      <c r="F50" s="54" t="s">
        <v>432</v>
      </c>
      <c r="G50" s="54" t="s">
        <v>449</v>
      </c>
      <c r="H50" s="54" t="s">
        <v>466</v>
      </c>
      <c r="I50" s="54" t="s">
        <v>501</v>
      </c>
      <c r="J50" s="58" t="s">
        <v>96</v>
      </c>
      <c r="K50" s="58" t="s">
        <v>97</v>
      </c>
      <c r="L50" s="54" t="s">
        <v>126</v>
      </c>
      <c r="M50" s="54" t="s">
        <v>401</v>
      </c>
      <c r="N50" s="54" t="s">
        <v>400</v>
      </c>
      <c r="O50" s="56">
        <v>0.375</v>
      </c>
      <c r="P50" s="58" t="s">
        <v>127</v>
      </c>
      <c r="Q50" s="6" t="s">
        <v>86</v>
      </c>
      <c r="R50" s="7">
        <v>-2</v>
      </c>
      <c r="S50" s="58">
        <v>8.5699999999999995E-3</v>
      </c>
      <c r="T50" s="54" t="s">
        <v>402</v>
      </c>
    </row>
    <row r="51" spans="1:20" x14ac:dyDescent="0.15">
      <c r="A51" s="59"/>
      <c r="B51" s="55"/>
      <c r="C51" s="55"/>
      <c r="D51" s="55"/>
      <c r="E51" s="55"/>
      <c r="F51" s="55"/>
      <c r="G51" s="55"/>
      <c r="H51" s="55"/>
      <c r="I51" s="55"/>
      <c r="J51" s="59"/>
      <c r="K51" s="59"/>
      <c r="L51" s="55"/>
      <c r="M51" s="55"/>
      <c r="N51" s="55"/>
      <c r="O51" s="57"/>
      <c r="P51" s="59"/>
      <c r="Q51" s="6" t="s">
        <v>90</v>
      </c>
      <c r="R51" s="7">
        <v>-0.91202000000000005</v>
      </c>
      <c r="S51" s="59"/>
      <c r="T51" s="55"/>
    </row>
    <row r="52" spans="1:20" x14ac:dyDescent="0.15">
      <c r="A52" s="58" t="s">
        <v>128</v>
      </c>
      <c r="B52" s="54" t="s">
        <v>129</v>
      </c>
      <c r="C52" s="54" t="s">
        <v>429</v>
      </c>
      <c r="D52" s="54" t="s">
        <v>430</v>
      </c>
      <c r="E52" s="54" t="s">
        <v>430</v>
      </c>
      <c r="F52" s="54" t="s">
        <v>431</v>
      </c>
      <c r="G52" s="54" t="s">
        <v>440</v>
      </c>
      <c r="H52" s="54" t="s">
        <v>456</v>
      </c>
      <c r="I52" s="54" t="s">
        <v>483</v>
      </c>
      <c r="J52" s="58" t="s">
        <v>96</v>
      </c>
      <c r="K52" s="58" t="s">
        <v>97</v>
      </c>
      <c r="L52" s="54" t="s">
        <v>98</v>
      </c>
      <c r="M52" s="54" t="s">
        <v>130</v>
      </c>
      <c r="N52" s="54" t="s">
        <v>131</v>
      </c>
      <c r="O52" s="56">
        <v>0.98760000000000003</v>
      </c>
      <c r="P52" s="58" t="s">
        <v>132</v>
      </c>
      <c r="Q52" s="6" t="s">
        <v>86</v>
      </c>
      <c r="R52" s="7">
        <v>-2</v>
      </c>
      <c r="S52" s="58">
        <v>8.7399999999999995E-3</v>
      </c>
      <c r="T52" s="54" t="s">
        <v>392</v>
      </c>
    </row>
    <row r="53" spans="1:20" x14ac:dyDescent="0.15">
      <c r="A53" s="59"/>
      <c r="B53" s="55"/>
      <c r="C53" s="55"/>
      <c r="D53" s="55"/>
      <c r="E53" s="55"/>
      <c r="F53" s="55"/>
      <c r="G53" s="55"/>
      <c r="H53" s="55"/>
      <c r="I53" s="55"/>
      <c r="J53" s="59"/>
      <c r="K53" s="59"/>
      <c r="L53" s="55"/>
      <c r="M53" s="55"/>
      <c r="N53" s="55"/>
      <c r="O53" s="57"/>
      <c r="P53" s="59"/>
      <c r="Q53" s="6" t="s">
        <v>90</v>
      </c>
      <c r="R53" s="7">
        <v>-0.85494000000000003</v>
      </c>
      <c r="S53" s="59"/>
      <c r="T53" s="55"/>
    </row>
    <row r="54" spans="1:20" x14ac:dyDescent="0.15">
      <c r="A54" s="58" t="s">
        <v>133</v>
      </c>
      <c r="B54" s="54" t="s">
        <v>134</v>
      </c>
      <c r="C54" s="54" t="s">
        <v>429</v>
      </c>
      <c r="D54" s="54" t="s">
        <v>430</v>
      </c>
      <c r="E54" s="54" t="s">
        <v>430</v>
      </c>
      <c r="F54" s="54" t="s">
        <v>431</v>
      </c>
      <c r="G54" s="54" t="s">
        <v>440</v>
      </c>
      <c r="H54" s="54" t="s">
        <v>456</v>
      </c>
      <c r="I54" s="54" t="s">
        <v>491</v>
      </c>
      <c r="J54" s="58" t="s">
        <v>96</v>
      </c>
      <c r="K54" s="58" t="s">
        <v>97</v>
      </c>
      <c r="L54" s="54" t="s">
        <v>102</v>
      </c>
      <c r="M54" s="54" t="s">
        <v>135</v>
      </c>
      <c r="N54" s="54" t="s">
        <v>403</v>
      </c>
      <c r="O54" s="56">
        <v>0.85309999999999997</v>
      </c>
      <c r="P54" s="58" t="s">
        <v>136</v>
      </c>
      <c r="Q54" s="6" t="s">
        <v>86</v>
      </c>
      <c r="R54" s="7">
        <v>-2</v>
      </c>
      <c r="S54" s="58">
        <v>4.7600000000000003E-3</v>
      </c>
      <c r="T54" s="54" t="s">
        <v>404</v>
      </c>
    </row>
    <row r="55" spans="1:20" x14ac:dyDescent="0.15">
      <c r="A55" s="59"/>
      <c r="B55" s="55"/>
      <c r="C55" s="55"/>
      <c r="D55" s="55"/>
      <c r="E55" s="55"/>
      <c r="F55" s="55"/>
      <c r="G55" s="55"/>
      <c r="H55" s="55"/>
      <c r="I55" s="55"/>
      <c r="J55" s="59"/>
      <c r="K55" s="59"/>
      <c r="L55" s="55"/>
      <c r="M55" s="55"/>
      <c r="N55" s="55"/>
      <c r="O55" s="57"/>
      <c r="P55" s="59"/>
      <c r="Q55" s="6" t="s">
        <v>90</v>
      </c>
      <c r="R55" s="7">
        <v>-0.80678000000000005</v>
      </c>
      <c r="S55" s="59"/>
      <c r="T55" s="55"/>
    </row>
    <row r="56" spans="1:20" x14ac:dyDescent="0.15">
      <c r="A56" s="58" t="s">
        <v>137</v>
      </c>
      <c r="B56" s="54" t="s">
        <v>138</v>
      </c>
      <c r="C56" s="54" t="s">
        <v>429</v>
      </c>
      <c r="D56" s="54" t="s">
        <v>430</v>
      </c>
      <c r="E56" s="54" t="s">
        <v>430</v>
      </c>
      <c r="F56" s="54" t="s">
        <v>431</v>
      </c>
      <c r="G56" s="54" t="s">
        <v>440</v>
      </c>
      <c r="H56" s="54" t="s">
        <v>456</v>
      </c>
      <c r="I56" s="54" t="s">
        <v>498</v>
      </c>
      <c r="J56" s="58" t="s">
        <v>96</v>
      </c>
      <c r="K56" s="58" t="s">
        <v>97</v>
      </c>
      <c r="L56" s="54" t="s">
        <v>107</v>
      </c>
      <c r="M56" s="54" t="s">
        <v>139</v>
      </c>
      <c r="N56" s="54" t="s">
        <v>140</v>
      </c>
      <c r="O56" s="56">
        <v>0.91390000000000005</v>
      </c>
      <c r="P56" s="58" t="s">
        <v>141</v>
      </c>
      <c r="Q56" s="6" t="s">
        <v>86</v>
      </c>
      <c r="R56" s="7">
        <v>-2</v>
      </c>
      <c r="S56" s="58">
        <v>6.77E-3</v>
      </c>
      <c r="T56" s="54" t="s">
        <v>396</v>
      </c>
    </row>
    <row r="57" spans="1:20" x14ac:dyDescent="0.15">
      <c r="A57" s="59"/>
      <c r="B57" s="55"/>
      <c r="C57" s="55"/>
      <c r="D57" s="55"/>
      <c r="E57" s="55"/>
      <c r="F57" s="55"/>
      <c r="G57" s="55"/>
      <c r="H57" s="55"/>
      <c r="I57" s="55"/>
      <c r="J57" s="59"/>
      <c r="K57" s="59"/>
      <c r="L57" s="55"/>
      <c r="M57" s="55"/>
      <c r="N57" s="55"/>
      <c r="O57" s="57"/>
      <c r="P57" s="59"/>
      <c r="Q57" s="6" t="s">
        <v>90</v>
      </c>
      <c r="R57" s="7">
        <v>-0.83504999999999996</v>
      </c>
      <c r="S57" s="59"/>
      <c r="T57" s="55"/>
    </row>
    <row r="58" spans="1:20" x14ac:dyDescent="0.15">
      <c r="A58" s="51" t="s">
        <v>142</v>
      </c>
      <c r="B58" s="47" t="s">
        <v>143</v>
      </c>
      <c r="C58" s="47" t="s">
        <v>429</v>
      </c>
      <c r="D58" s="47" t="s">
        <v>430</v>
      </c>
      <c r="E58" s="47" t="s">
        <v>430</v>
      </c>
      <c r="F58" s="47" t="s">
        <v>431</v>
      </c>
      <c r="G58" s="47" t="s">
        <v>440</v>
      </c>
      <c r="H58" s="47" t="s">
        <v>456</v>
      </c>
      <c r="I58" s="47" t="s">
        <v>492</v>
      </c>
      <c r="J58" s="51" t="s">
        <v>144</v>
      </c>
      <c r="K58" s="51" t="s">
        <v>145</v>
      </c>
      <c r="L58" s="47" t="s">
        <v>405</v>
      </c>
      <c r="M58" s="47" t="s">
        <v>340</v>
      </c>
      <c r="N58" s="47" t="s">
        <v>146</v>
      </c>
      <c r="O58" s="49">
        <v>0.82069999999999999</v>
      </c>
      <c r="P58" s="51" t="s">
        <v>147</v>
      </c>
      <c r="Q58" s="8" t="s">
        <v>86</v>
      </c>
      <c r="R58" s="9">
        <v>-2</v>
      </c>
      <c r="S58" s="51">
        <v>3.4299999999999999E-3</v>
      </c>
      <c r="T58" s="47" t="s">
        <v>428</v>
      </c>
    </row>
    <row r="59" spans="1:20" x14ac:dyDescent="0.15">
      <c r="A59" s="52"/>
      <c r="B59" s="48"/>
      <c r="C59" s="48"/>
      <c r="D59" s="48"/>
      <c r="E59" s="48"/>
      <c r="F59" s="48"/>
      <c r="G59" s="48"/>
      <c r="H59" s="48"/>
      <c r="I59" s="48"/>
      <c r="J59" s="52"/>
      <c r="K59" s="52"/>
      <c r="L59" s="48"/>
      <c r="M59" s="48"/>
      <c r="N59" s="48"/>
      <c r="O59" s="50"/>
      <c r="P59" s="52"/>
      <c r="Q59" s="8" t="s">
        <v>90</v>
      </c>
      <c r="R59" s="9">
        <v>-0.52398</v>
      </c>
      <c r="S59" s="52"/>
      <c r="T59" s="48"/>
    </row>
    <row r="60" spans="1:20" x14ac:dyDescent="0.15">
      <c r="A60" s="51" t="s">
        <v>148</v>
      </c>
      <c r="B60" s="47" t="s">
        <v>149</v>
      </c>
      <c r="C60" s="47" t="s">
        <v>429</v>
      </c>
      <c r="D60" s="47" t="s">
        <v>430</v>
      </c>
      <c r="E60" s="47" t="s">
        <v>430</v>
      </c>
      <c r="F60" s="47" t="s">
        <v>436</v>
      </c>
      <c r="G60" s="47" t="s">
        <v>446</v>
      </c>
      <c r="H60" s="47" t="s">
        <v>467</v>
      </c>
      <c r="I60" s="47" t="s">
        <v>502</v>
      </c>
      <c r="J60" s="51" t="s">
        <v>144</v>
      </c>
      <c r="K60" s="51" t="s">
        <v>145</v>
      </c>
      <c r="L60" s="47" t="s">
        <v>150</v>
      </c>
      <c r="M60" s="47" t="s">
        <v>151</v>
      </c>
      <c r="N60" s="47" t="s">
        <v>152</v>
      </c>
      <c r="O60" s="49">
        <v>0.37480000000000002</v>
      </c>
      <c r="P60" s="51" t="s">
        <v>153</v>
      </c>
      <c r="Q60" s="8" t="s">
        <v>86</v>
      </c>
      <c r="R60" s="9">
        <v>-1.7598499999999999</v>
      </c>
      <c r="S60" s="53">
        <v>2.0781099999999999E-4</v>
      </c>
      <c r="T60" s="47" t="s">
        <v>428</v>
      </c>
    </row>
    <row r="61" spans="1:20" x14ac:dyDescent="0.15">
      <c r="A61" s="52"/>
      <c r="B61" s="48"/>
      <c r="C61" s="48"/>
      <c r="D61" s="48"/>
      <c r="E61" s="48"/>
      <c r="F61" s="48"/>
      <c r="G61" s="48"/>
      <c r="H61" s="48"/>
      <c r="I61" s="48"/>
      <c r="J61" s="52"/>
      <c r="K61" s="52"/>
      <c r="L61" s="48"/>
      <c r="M61" s="48"/>
      <c r="N61" s="48"/>
      <c r="O61" s="50"/>
      <c r="P61" s="52"/>
      <c r="Q61" s="8" t="s">
        <v>90</v>
      </c>
      <c r="R61" s="9">
        <v>-6.3699999999999998E-3</v>
      </c>
      <c r="S61" s="52"/>
      <c r="T61" s="48"/>
    </row>
    <row r="62" spans="1:20" x14ac:dyDescent="0.15">
      <c r="A62" s="51" t="s">
        <v>154</v>
      </c>
      <c r="B62" s="47" t="s">
        <v>155</v>
      </c>
      <c r="C62" s="47" t="s">
        <v>429</v>
      </c>
      <c r="D62" s="47" t="s">
        <v>430</v>
      </c>
      <c r="E62" s="47" t="s">
        <v>430</v>
      </c>
      <c r="F62" s="47" t="s">
        <v>431</v>
      </c>
      <c r="G62" s="47" t="s">
        <v>440</v>
      </c>
      <c r="H62" s="47" t="s">
        <v>456</v>
      </c>
      <c r="I62" s="47" t="s">
        <v>492</v>
      </c>
      <c r="J62" s="51" t="s">
        <v>144</v>
      </c>
      <c r="K62" s="51" t="s">
        <v>145</v>
      </c>
      <c r="L62" s="47" t="s">
        <v>156</v>
      </c>
      <c r="M62" s="47" t="s">
        <v>157</v>
      </c>
      <c r="N62" s="47" t="s">
        <v>158</v>
      </c>
      <c r="O62" s="49">
        <v>0.75</v>
      </c>
      <c r="P62" s="51" t="s">
        <v>159</v>
      </c>
      <c r="Q62" s="8" t="s">
        <v>86</v>
      </c>
      <c r="R62" s="9">
        <v>-2</v>
      </c>
      <c r="S62" s="51">
        <v>1.3939999999999999E-2</v>
      </c>
      <c r="T62" s="47" t="s">
        <v>427</v>
      </c>
    </row>
    <row r="63" spans="1:20" x14ac:dyDescent="0.15">
      <c r="A63" s="52"/>
      <c r="B63" s="48"/>
      <c r="C63" s="48"/>
      <c r="D63" s="48"/>
      <c r="E63" s="48"/>
      <c r="F63" s="48"/>
      <c r="G63" s="48"/>
      <c r="H63" s="48"/>
      <c r="I63" s="48"/>
      <c r="J63" s="52"/>
      <c r="K63" s="52"/>
      <c r="L63" s="48"/>
      <c r="M63" s="48"/>
      <c r="N63" s="48"/>
      <c r="O63" s="50"/>
      <c r="P63" s="52"/>
      <c r="Q63" s="8" t="s">
        <v>90</v>
      </c>
      <c r="R63" s="9">
        <v>-0.84891000000000005</v>
      </c>
      <c r="S63" s="52"/>
      <c r="T63" s="48"/>
    </row>
    <row r="64" spans="1:20" x14ac:dyDescent="0.15">
      <c r="A64" s="51" t="s">
        <v>160</v>
      </c>
      <c r="B64" s="47" t="s">
        <v>161</v>
      </c>
      <c r="C64" s="47" t="s">
        <v>429</v>
      </c>
      <c r="D64" s="47" t="s">
        <v>430</v>
      </c>
      <c r="E64" s="47" t="s">
        <v>430</v>
      </c>
      <c r="F64" s="47" t="s">
        <v>431</v>
      </c>
      <c r="G64" s="47" t="s">
        <v>440</v>
      </c>
      <c r="H64" s="47" t="s">
        <v>456</v>
      </c>
      <c r="I64" s="47" t="s">
        <v>483</v>
      </c>
      <c r="J64" s="51" t="s">
        <v>144</v>
      </c>
      <c r="K64" s="51" t="s">
        <v>145</v>
      </c>
      <c r="L64" s="47" t="s">
        <v>150</v>
      </c>
      <c r="M64" s="47" t="s">
        <v>151</v>
      </c>
      <c r="N64" s="47" t="s">
        <v>162</v>
      </c>
      <c r="O64" s="49">
        <v>0.85070000000000001</v>
      </c>
      <c r="P64" s="51" t="s">
        <v>163</v>
      </c>
      <c r="Q64" s="8" t="s">
        <v>86</v>
      </c>
      <c r="R64" s="9">
        <v>-2</v>
      </c>
      <c r="S64" s="51">
        <v>8.5800000000000008E-3</v>
      </c>
      <c r="T64" s="47" t="s">
        <v>427</v>
      </c>
    </row>
    <row r="65" spans="1:20" x14ac:dyDescent="0.15">
      <c r="A65" s="52"/>
      <c r="B65" s="48"/>
      <c r="C65" s="48"/>
      <c r="D65" s="48"/>
      <c r="E65" s="48"/>
      <c r="F65" s="48"/>
      <c r="G65" s="48"/>
      <c r="H65" s="48"/>
      <c r="I65" s="48"/>
      <c r="J65" s="52"/>
      <c r="K65" s="52"/>
      <c r="L65" s="48"/>
      <c r="M65" s="48"/>
      <c r="N65" s="48"/>
      <c r="O65" s="50"/>
      <c r="P65" s="52"/>
      <c r="Q65" s="8" t="s">
        <v>90</v>
      </c>
      <c r="R65" s="9">
        <v>-0.81169000000000002</v>
      </c>
      <c r="S65" s="52"/>
      <c r="T65" s="48"/>
    </row>
    <row r="66" spans="1:20" x14ac:dyDescent="0.15">
      <c r="A66" s="51" t="s">
        <v>164</v>
      </c>
      <c r="B66" s="47" t="s">
        <v>165</v>
      </c>
      <c r="C66" s="47" t="s">
        <v>429</v>
      </c>
      <c r="D66" s="47" t="s">
        <v>430</v>
      </c>
      <c r="E66" s="47" t="s">
        <v>430</v>
      </c>
      <c r="F66" s="47" t="s">
        <v>436</v>
      </c>
      <c r="G66" s="47" t="s">
        <v>450</v>
      </c>
      <c r="H66" s="47" t="s">
        <v>468</v>
      </c>
      <c r="I66" s="47" t="s">
        <v>503</v>
      </c>
      <c r="J66" s="51" t="s">
        <v>144</v>
      </c>
      <c r="K66" s="51" t="s">
        <v>145</v>
      </c>
      <c r="L66" s="47" t="s">
        <v>150</v>
      </c>
      <c r="M66" s="47" t="s">
        <v>151</v>
      </c>
      <c r="N66" s="47" t="s">
        <v>166</v>
      </c>
      <c r="O66" s="49">
        <v>0.5544</v>
      </c>
      <c r="P66" s="51" t="s">
        <v>167</v>
      </c>
      <c r="Q66" s="8" t="s">
        <v>86</v>
      </c>
      <c r="R66" s="9">
        <v>-1.4490000000000001</v>
      </c>
      <c r="S66" s="51">
        <v>6.1490000000000003E-2</v>
      </c>
      <c r="T66" s="47" t="s">
        <v>427</v>
      </c>
    </row>
    <row r="67" spans="1:20" x14ac:dyDescent="0.15">
      <c r="A67" s="52"/>
      <c r="B67" s="48"/>
      <c r="C67" s="48"/>
      <c r="D67" s="48"/>
      <c r="E67" s="48"/>
      <c r="F67" s="48"/>
      <c r="G67" s="48"/>
      <c r="H67" s="48"/>
      <c r="I67" s="48"/>
      <c r="J67" s="52"/>
      <c r="K67" s="52"/>
      <c r="L67" s="48"/>
      <c r="M67" s="48"/>
      <c r="N67" s="48"/>
      <c r="O67" s="50"/>
      <c r="P67" s="52"/>
      <c r="Q67" s="8" t="s">
        <v>90</v>
      </c>
      <c r="R67" s="9">
        <v>-0.57250999999999996</v>
      </c>
      <c r="S67" s="52"/>
      <c r="T67" s="48"/>
    </row>
    <row r="68" spans="1:20" x14ac:dyDescent="0.15">
      <c r="A68" s="51" t="s">
        <v>168</v>
      </c>
      <c r="B68" s="47" t="s">
        <v>169</v>
      </c>
      <c r="C68" s="47" t="s">
        <v>429</v>
      </c>
      <c r="D68" s="47" t="s">
        <v>430</v>
      </c>
      <c r="E68" s="47" t="s">
        <v>430</v>
      </c>
      <c r="F68" s="47" t="s">
        <v>431</v>
      </c>
      <c r="G68" s="47" t="s">
        <v>447</v>
      </c>
      <c r="H68" s="47" t="s">
        <v>469</v>
      </c>
      <c r="I68" s="47" t="s">
        <v>504</v>
      </c>
      <c r="J68" s="51" t="s">
        <v>144</v>
      </c>
      <c r="K68" s="51" t="s">
        <v>145</v>
      </c>
      <c r="L68" s="47" t="s">
        <v>170</v>
      </c>
      <c r="M68" s="47" t="s">
        <v>171</v>
      </c>
      <c r="N68" s="47" t="s">
        <v>172</v>
      </c>
      <c r="O68" s="49">
        <v>0.35389999999999999</v>
      </c>
      <c r="P68" s="51" t="s">
        <v>173</v>
      </c>
      <c r="Q68" s="8" t="s">
        <v>86</v>
      </c>
      <c r="R68" s="9">
        <v>-0.35266999999999998</v>
      </c>
      <c r="S68" s="53">
        <v>2.53274E-4</v>
      </c>
      <c r="T68" s="47" t="s">
        <v>427</v>
      </c>
    </row>
    <row r="69" spans="1:20" x14ac:dyDescent="0.15">
      <c r="A69" s="52"/>
      <c r="B69" s="48"/>
      <c r="C69" s="48"/>
      <c r="D69" s="48"/>
      <c r="E69" s="48"/>
      <c r="F69" s="48"/>
      <c r="G69" s="48"/>
      <c r="H69" s="48"/>
      <c r="I69" s="48"/>
      <c r="J69" s="52"/>
      <c r="K69" s="52"/>
      <c r="L69" s="48"/>
      <c r="M69" s="48"/>
      <c r="N69" s="48"/>
      <c r="O69" s="50"/>
      <c r="P69" s="52"/>
      <c r="Q69" s="8" t="s">
        <v>90</v>
      </c>
      <c r="R69" s="9">
        <v>-2</v>
      </c>
      <c r="S69" s="52"/>
      <c r="T69" s="48"/>
    </row>
    <row r="70" spans="1:20" x14ac:dyDescent="0.15">
      <c r="A70" s="51" t="s">
        <v>174</v>
      </c>
      <c r="B70" s="47" t="s">
        <v>169</v>
      </c>
      <c r="C70" s="47" t="s">
        <v>429</v>
      </c>
      <c r="D70" s="47" t="s">
        <v>430</v>
      </c>
      <c r="E70" s="47" t="s">
        <v>430</v>
      </c>
      <c r="F70" s="47" t="s">
        <v>431</v>
      </c>
      <c r="G70" s="47" t="s">
        <v>440</v>
      </c>
      <c r="H70" s="47" t="s">
        <v>464</v>
      </c>
      <c r="I70" s="47" t="s">
        <v>493</v>
      </c>
      <c r="J70" s="51" t="s">
        <v>144</v>
      </c>
      <c r="K70" s="51" t="s">
        <v>145</v>
      </c>
      <c r="L70" s="47" t="s">
        <v>150</v>
      </c>
      <c r="M70" s="47" t="s">
        <v>151</v>
      </c>
      <c r="N70" s="47" t="s">
        <v>175</v>
      </c>
      <c r="O70" s="49">
        <v>0.35389999999999999</v>
      </c>
      <c r="P70" s="51" t="s">
        <v>173</v>
      </c>
      <c r="Q70" s="8" t="s">
        <v>86</v>
      </c>
      <c r="R70" s="9">
        <v>-1.91171</v>
      </c>
      <c r="S70" s="51">
        <v>3.39E-2</v>
      </c>
      <c r="T70" s="47" t="s">
        <v>427</v>
      </c>
    </row>
    <row r="71" spans="1:20" x14ac:dyDescent="0.15">
      <c r="A71" s="52"/>
      <c r="B71" s="48"/>
      <c r="C71" s="48"/>
      <c r="D71" s="48"/>
      <c r="E71" s="48"/>
      <c r="F71" s="48"/>
      <c r="G71" s="48"/>
      <c r="H71" s="48"/>
      <c r="I71" s="48"/>
      <c r="J71" s="52"/>
      <c r="K71" s="52"/>
      <c r="L71" s="48"/>
      <c r="M71" s="48"/>
      <c r="N71" s="48"/>
      <c r="O71" s="50"/>
      <c r="P71" s="52"/>
      <c r="Q71" s="8" t="s">
        <v>90</v>
      </c>
      <c r="R71" s="9">
        <v>-0.97208000000000006</v>
      </c>
      <c r="S71" s="52"/>
      <c r="T71" s="48"/>
    </row>
    <row r="72" spans="1:20" x14ac:dyDescent="0.15">
      <c r="A72" s="51" t="s">
        <v>176</v>
      </c>
      <c r="B72" s="47" t="s">
        <v>177</v>
      </c>
      <c r="C72" s="47" t="s">
        <v>429</v>
      </c>
      <c r="D72" s="47" t="s">
        <v>430</v>
      </c>
      <c r="E72" s="47" t="s">
        <v>430</v>
      </c>
      <c r="F72" s="47" t="s">
        <v>431</v>
      </c>
      <c r="G72" s="47" t="s">
        <v>448</v>
      </c>
      <c r="H72" s="47" t="s">
        <v>465</v>
      </c>
      <c r="I72" s="47" t="s">
        <v>505</v>
      </c>
      <c r="J72" s="51" t="s">
        <v>144</v>
      </c>
      <c r="K72" s="51" t="s">
        <v>145</v>
      </c>
      <c r="L72" s="47" t="s">
        <v>178</v>
      </c>
      <c r="M72" s="47" t="s">
        <v>179</v>
      </c>
      <c r="N72" s="47" t="s">
        <v>180</v>
      </c>
      <c r="O72" s="49">
        <v>0.61539999999999995</v>
      </c>
      <c r="P72" s="51" t="s">
        <v>181</v>
      </c>
      <c r="Q72" s="8" t="s">
        <v>86</v>
      </c>
      <c r="R72" s="9">
        <v>-0.51929000000000003</v>
      </c>
      <c r="S72" s="53">
        <v>9.8146299999999991E-4</v>
      </c>
      <c r="T72" s="47" t="s">
        <v>427</v>
      </c>
    </row>
    <row r="73" spans="1:20" x14ac:dyDescent="0.15">
      <c r="A73" s="52"/>
      <c r="B73" s="48"/>
      <c r="C73" s="48"/>
      <c r="D73" s="48"/>
      <c r="E73" s="48"/>
      <c r="F73" s="48"/>
      <c r="G73" s="48"/>
      <c r="H73" s="48"/>
      <c r="I73" s="48"/>
      <c r="J73" s="52"/>
      <c r="K73" s="52"/>
      <c r="L73" s="48"/>
      <c r="M73" s="48"/>
      <c r="N73" s="48"/>
      <c r="O73" s="50"/>
      <c r="P73" s="52"/>
      <c r="Q73" s="8" t="s">
        <v>90</v>
      </c>
      <c r="R73" s="9">
        <v>-2</v>
      </c>
      <c r="S73" s="52"/>
      <c r="T73" s="48"/>
    </row>
    <row r="74" spans="1:20" x14ac:dyDescent="0.15">
      <c r="A74" s="51" t="s">
        <v>182</v>
      </c>
      <c r="B74" s="47" t="s">
        <v>183</v>
      </c>
      <c r="C74" s="47" t="s">
        <v>429</v>
      </c>
      <c r="D74" s="47" t="s">
        <v>430</v>
      </c>
      <c r="E74" s="47" t="s">
        <v>430</v>
      </c>
      <c r="F74" s="47" t="s">
        <v>431</v>
      </c>
      <c r="G74" s="47" t="s">
        <v>440</v>
      </c>
      <c r="H74" s="47" t="s">
        <v>456</v>
      </c>
      <c r="I74" s="47" t="s">
        <v>491</v>
      </c>
      <c r="J74" s="51" t="s">
        <v>144</v>
      </c>
      <c r="K74" s="51" t="s">
        <v>145</v>
      </c>
      <c r="L74" s="47" t="s">
        <v>184</v>
      </c>
      <c r="M74" s="47" t="s">
        <v>185</v>
      </c>
      <c r="N74" s="47" t="s">
        <v>186</v>
      </c>
      <c r="O74" s="49">
        <v>0.8216</v>
      </c>
      <c r="P74" s="51" t="s">
        <v>187</v>
      </c>
      <c r="Q74" s="8" t="s">
        <v>86</v>
      </c>
      <c r="R74" s="9">
        <v>-2</v>
      </c>
      <c r="S74" s="51">
        <v>1.264E-2</v>
      </c>
      <c r="T74" s="47" t="s">
        <v>427</v>
      </c>
    </row>
    <row r="75" spans="1:20" x14ac:dyDescent="0.15">
      <c r="A75" s="52"/>
      <c r="B75" s="48"/>
      <c r="C75" s="48"/>
      <c r="D75" s="48"/>
      <c r="E75" s="48"/>
      <c r="F75" s="48"/>
      <c r="G75" s="48"/>
      <c r="H75" s="48"/>
      <c r="I75" s="48"/>
      <c r="J75" s="52"/>
      <c r="K75" s="52"/>
      <c r="L75" s="48"/>
      <c r="M75" s="48"/>
      <c r="N75" s="48"/>
      <c r="O75" s="50"/>
      <c r="P75" s="52"/>
      <c r="Q75" s="8" t="s">
        <v>90</v>
      </c>
      <c r="R75" s="9">
        <v>-0.94047999999999998</v>
      </c>
      <c r="S75" s="52"/>
      <c r="T75" s="48"/>
    </row>
    <row r="76" spans="1:20" x14ac:dyDescent="0.15">
      <c r="A76" s="51" t="s">
        <v>188</v>
      </c>
      <c r="B76" s="47" t="s">
        <v>183</v>
      </c>
      <c r="C76" s="47" t="s">
        <v>429</v>
      </c>
      <c r="D76" s="47" t="s">
        <v>430</v>
      </c>
      <c r="E76" s="47" t="s">
        <v>430</v>
      </c>
      <c r="F76" s="47" t="s">
        <v>436</v>
      </c>
      <c r="G76" s="47" t="s">
        <v>446</v>
      </c>
      <c r="H76" s="47" t="s">
        <v>467</v>
      </c>
      <c r="I76" s="47" t="s">
        <v>506</v>
      </c>
      <c r="J76" s="51" t="s">
        <v>144</v>
      </c>
      <c r="K76" s="51" t="s">
        <v>145</v>
      </c>
      <c r="L76" s="47" t="s">
        <v>150</v>
      </c>
      <c r="M76" s="47" t="s">
        <v>151</v>
      </c>
      <c r="N76" s="47" t="s">
        <v>189</v>
      </c>
      <c r="O76" s="49">
        <v>0.8216</v>
      </c>
      <c r="P76" s="51" t="s">
        <v>187</v>
      </c>
      <c r="Q76" s="8" t="s">
        <v>86</v>
      </c>
      <c r="R76" s="9">
        <v>-1.9484399999999999</v>
      </c>
      <c r="S76" s="53">
        <v>8.3345900000000004E-5</v>
      </c>
      <c r="T76" s="47" t="s">
        <v>427</v>
      </c>
    </row>
    <row r="77" spans="1:20" x14ac:dyDescent="0.15">
      <c r="A77" s="52"/>
      <c r="B77" s="48"/>
      <c r="C77" s="48"/>
      <c r="D77" s="48"/>
      <c r="E77" s="48"/>
      <c r="F77" s="48"/>
      <c r="G77" s="48"/>
      <c r="H77" s="48"/>
      <c r="I77" s="48"/>
      <c r="J77" s="52"/>
      <c r="K77" s="52"/>
      <c r="L77" s="48"/>
      <c r="M77" s="48"/>
      <c r="N77" s="48"/>
      <c r="O77" s="50"/>
      <c r="P77" s="52"/>
      <c r="Q77" s="8" t="s">
        <v>90</v>
      </c>
      <c r="R77" s="9">
        <v>-0.35328999999999999</v>
      </c>
      <c r="S77" s="52"/>
      <c r="T77" s="48"/>
    </row>
    <row r="78" spans="1:20" x14ac:dyDescent="0.15">
      <c r="A78" s="44" t="s">
        <v>190</v>
      </c>
      <c r="B78" s="40" t="s">
        <v>354</v>
      </c>
      <c r="C78" s="40" t="s">
        <v>429</v>
      </c>
      <c r="D78" s="40" t="s">
        <v>430</v>
      </c>
      <c r="E78" s="40" t="s">
        <v>430</v>
      </c>
      <c r="F78" s="40" t="s">
        <v>437</v>
      </c>
      <c r="G78" s="40" t="s">
        <v>451</v>
      </c>
      <c r="H78" s="40" t="s">
        <v>470</v>
      </c>
      <c r="I78" s="40" t="s">
        <v>507</v>
      </c>
      <c r="J78" s="44" t="s">
        <v>191</v>
      </c>
      <c r="K78" s="44" t="s">
        <v>192</v>
      </c>
      <c r="L78" s="40" t="s">
        <v>193</v>
      </c>
      <c r="M78" s="40" t="s">
        <v>194</v>
      </c>
      <c r="N78" s="40" t="s">
        <v>195</v>
      </c>
      <c r="O78" s="42">
        <v>0.32919999999999999</v>
      </c>
      <c r="P78" s="44" t="s">
        <v>355</v>
      </c>
      <c r="Q78" s="10" t="s">
        <v>86</v>
      </c>
      <c r="R78" s="11">
        <v>-1.2657700000000001</v>
      </c>
      <c r="S78" s="44">
        <v>2.64E-3</v>
      </c>
      <c r="T78" s="40" t="s">
        <v>407</v>
      </c>
    </row>
    <row r="79" spans="1:20" x14ac:dyDescent="0.15">
      <c r="A79" s="45"/>
      <c r="B79" s="41"/>
      <c r="C79" s="41"/>
      <c r="D79" s="41"/>
      <c r="E79" s="41"/>
      <c r="F79" s="41"/>
      <c r="G79" s="41"/>
      <c r="H79" s="41"/>
      <c r="I79" s="41"/>
      <c r="J79" s="45"/>
      <c r="K79" s="45"/>
      <c r="L79" s="41"/>
      <c r="M79" s="41"/>
      <c r="N79" s="41"/>
      <c r="O79" s="43"/>
      <c r="P79" s="45"/>
      <c r="Q79" s="10" t="s">
        <v>90</v>
      </c>
      <c r="R79" s="11">
        <v>0.64830600000000005</v>
      </c>
      <c r="S79" s="45"/>
      <c r="T79" s="41"/>
    </row>
    <row r="80" spans="1:20" x14ac:dyDescent="0.15">
      <c r="A80" s="44" t="s">
        <v>196</v>
      </c>
      <c r="B80" s="40" t="s">
        <v>356</v>
      </c>
      <c r="C80" s="40" t="s">
        <v>429</v>
      </c>
      <c r="D80" s="40" t="s">
        <v>430</v>
      </c>
      <c r="E80" s="40" t="s">
        <v>430</v>
      </c>
      <c r="F80" s="40" t="s">
        <v>431</v>
      </c>
      <c r="G80" s="40" t="s">
        <v>452</v>
      </c>
      <c r="H80" s="40" t="s">
        <v>471</v>
      </c>
      <c r="I80" s="40" t="s">
        <v>508</v>
      </c>
      <c r="J80" s="44" t="s">
        <v>191</v>
      </c>
      <c r="K80" s="44" t="s">
        <v>192</v>
      </c>
      <c r="L80" s="40" t="s">
        <v>193</v>
      </c>
      <c r="M80" s="40" t="s">
        <v>194</v>
      </c>
      <c r="N80" s="40" t="s">
        <v>197</v>
      </c>
      <c r="O80" s="42">
        <v>0.5202</v>
      </c>
      <c r="P80" s="44" t="s">
        <v>357</v>
      </c>
      <c r="Q80" s="10" t="s">
        <v>86</v>
      </c>
      <c r="R80" s="11">
        <v>-1.21841</v>
      </c>
      <c r="S80" s="44">
        <v>9.9399999999999992E-3</v>
      </c>
      <c r="T80" s="40" t="s">
        <v>407</v>
      </c>
    </row>
    <row r="81" spans="1:20" x14ac:dyDescent="0.15">
      <c r="A81" s="45"/>
      <c r="B81" s="41"/>
      <c r="C81" s="41"/>
      <c r="D81" s="41"/>
      <c r="E81" s="41"/>
      <c r="F81" s="41"/>
      <c r="G81" s="41"/>
      <c r="H81" s="41"/>
      <c r="I81" s="41"/>
      <c r="J81" s="45"/>
      <c r="K81" s="45"/>
      <c r="L81" s="41"/>
      <c r="M81" s="41"/>
      <c r="N81" s="41"/>
      <c r="O81" s="43"/>
      <c r="P81" s="45"/>
      <c r="Q81" s="10" t="s">
        <v>90</v>
      </c>
      <c r="R81" s="11">
        <v>0.46771000000000001</v>
      </c>
      <c r="S81" s="45"/>
      <c r="T81" s="41"/>
    </row>
    <row r="82" spans="1:20" x14ac:dyDescent="0.15">
      <c r="A82" s="44" t="s">
        <v>198</v>
      </c>
      <c r="B82" s="40" t="s">
        <v>199</v>
      </c>
      <c r="C82" s="40" t="s">
        <v>429</v>
      </c>
      <c r="D82" s="40" t="s">
        <v>430</v>
      </c>
      <c r="E82" s="40" t="s">
        <v>430</v>
      </c>
      <c r="F82" s="40" t="s">
        <v>431</v>
      </c>
      <c r="G82" s="40" t="s">
        <v>453</v>
      </c>
      <c r="H82" s="40" t="s">
        <v>472</v>
      </c>
      <c r="I82" s="40" t="s">
        <v>509</v>
      </c>
      <c r="J82" s="44" t="s">
        <v>191</v>
      </c>
      <c r="K82" s="44" t="s">
        <v>192</v>
      </c>
      <c r="L82" s="40" t="s">
        <v>193</v>
      </c>
      <c r="M82" s="40" t="s">
        <v>194</v>
      </c>
      <c r="N82" s="40" t="s">
        <v>200</v>
      </c>
      <c r="O82" s="42">
        <v>0.43020000000000003</v>
      </c>
      <c r="P82" s="44" t="s">
        <v>201</v>
      </c>
      <c r="Q82" s="10" t="s">
        <v>86</v>
      </c>
      <c r="R82" s="11">
        <v>-1.1695500000000001</v>
      </c>
      <c r="S82" s="44">
        <v>1.3509999999999999E-2</v>
      </c>
      <c r="T82" s="40" t="s">
        <v>406</v>
      </c>
    </row>
    <row r="83" spans="1:20" x14ac:dyDescent="0.15">
      <c r="A83" s="45"/>
      <c r="B83" s="41"/>
      <c r="C83" s="41"/>
      <c r="D83" s="41"/>
      <c r="E83" s="41"/>
      <c r="F83" s="41"/>
      <c r="G83" s="41"/>
      <c r="H83" s="41"/>
      <c r="I83" s="41"/>
      <c r="J83" s="45"/>
      <c r="K83" s="45"/>
      <c r="L83" s="41"/>
      <c r="M83" s="41"/>
      <c r="N83" s="41"/>
      <c r="O83" s="43"/>
      <c r="P83" s="45"/>
      <c r="Q83" s="10" t="s">
        <v>90</v>
      </c>
      <c r="R83" s="11">
        <v>0.38571499999999997</v>
      </c>
      <c r="S83" s="45"/>
      <c r="T83" s="41"/>
    </row>
    <row r="84" spans="1:20" x14ac:dyDescent="0.15">
      <c r="A84" s="44" t="s">
        <v>202</v>
      </c>
      <c r="B84" s="40" t="s">
        <v>203</v>
      </c>
      <c r="C84" s="40" t="s">
        <v>429</v>
      </c>
      <c r="D84" s="40" t="s">
        <v>430</v>
      </c>
      <c r="E84" s="40" t="s">
        <v>430</v>
      </c>
      <c r="F84" s="40" t="s">
        <v>431</v>
      </c>
      <c r="G84" s="40" t="s">
        <v>440</v>
      </c>
      <c r="H84" s="40" t="s">
        <v>456</v>
      </c>
      <c r="I84" s="40" t="s">
        <v>483</v>
      </c>
      <c r="J84" s="44" t="s">
        <v>191</v>
      </c>
      <c r="K84" s="44" t="s">
        <v>192</v>
      </c>
      <c r="L84" s="40" t="s">
        <v>204</v>
      </c>
      <c r="M84" s="40" t="s">
        <v>205</v>
      </c>
      <c r="N84" s="40" t="s">
        <v>206</v>
      </c>
      <c r="O84" s="42">
        <v>0.82479999999999998</v>
      </c>
      <c r="P84" s="44" t="s">
        <v>207</v>
      </c>
      <c r="Q84" s="10" t="s">
        <v>86</v>
      </c>
      <c r="R84" s="11">
        <v>-1.93049</v>
      </c>
      <c r="S84" s="44">
        <v>2.7499999999999998E-3</v>
      </c>
      <c r="T84" s="40" t="s">
        <v>406</v>
      </c>
    </row>
    <row r="85" spans="1:20" x14ac:dyDescent="0.15">
      <c r="A85" s="45"/>
      <c r="B85" s="41"/>
      <c r="C85" s="41"/>
      <c r="D85" s="41"/>
      <c r="E85" s="41"/>
      <c r="F85" s="41"/>
      <c r="G85" s="41"/>
      <c r="H85" s="41"/>
      <c r="I85" s="41"/>
      <c r="J85" s="45"/>
      <c r="K85" s="45"/>
      <c r="L85" s="41"/>
      <c r="M85" s="41"/>
      <c r="N85" s="41"/>
      <c r="O85" s="43"/>
      <c r="P85" s="45"/>
      <c r="Q85" s="10" t="s">
        <v>90</v>
      </c>
      <c r="R85" s="11">
        <v>-0.28299999999999997</v>
      </c>
      <c r="S85" s="45"/>
      <c r="T85" s="41"/>
    </row>
    <row r="86" spans="1:20" x14ac:dyDescent="0.15">
      <c r="A86" s="44" t="s">
        <v>208</v>
      </c>
      <c r="B86" s="40" t="s">
        <v>209</v>
      </c>
      <c r="C86" s="40" t="s">
        <v>429</v>
      </c>
      <c r="D86" s="40" t="s">
        <v>430</v>
      </c>
      <c r="E86" s="40" t="s">
        <v>430</v>
      </c>
      <c r="F86" s="40" t="s">
        <v>431</v>
      </c>
      <c r="G86" s="40" t="s">
        <v>447</v>
      </c>
      <c r="H86" s="40" t="s">
        <v>473</v>
      </c>
      <c r="I86" s="40" t="s">
        <v>510</v>
      </c>
      <c r="J86" s="44" t="s">
        <v>191</v>
      </c>
      <c r="K86" s="44" t="s">
        <v>192</v>
      </c>
      <c r="L86" s="40" t="s">
        <v>193</v>
      </c>
      <c r="M86" s="40" t="s">
        <v>194</v>
      </c>
      <c r="N86" s="40" t="s">
        <v>210</v>
      </c>
      <c r="O86" s="42">
        <v>0.44180000000000003</v>
      </c>
      <c r="P86" s="44" t="s">
        <v>211</v>
      </c>
      <c r="Q86" s="10" t="s">
        <v>86</v>
      </c>
      <c r="R86" s="11">
        <v>-1.3302</v>
      </c>
      <c r="S86" s="44">
        <v>6.8599999999999998E-3</v>
      </c>
      <c r="T86" s="40" t="s">
        <v>406</v>
      </c>
    </row>
    <row r="87" spans="1:20" x14ac:dyDescent="0.15">
      <c r="A87" s="45"/>
      <c r="B87" s="41"/>
      <c r="C87" s="41"/>
      <c r="D87" s="41"/>
      <c r="E87" s="41"/>
      <c r="F87" s="41"/>
      <c r="G87" s="41"/>
      <c r="H87" s="41"/>
      <c r="I87" s="41"/>
      <c r="J87" s="45"/>
      <c r="K87" s="45"/>
      <c r="L87" s="41"/>
      <c r="M87" s="41"/>
      <c r="N87" s="41"/>
      <c r="O87" s="43"/>
      <c r="P87" s="45"/>
      <c r="Q87" s="10" t="s">
        <v>90</v>
      </c>
      <c r="R87" s="11">
        <v>0.18528500000000001</v>
      </c>
      <c r="S87" s="45"/>
      <c r="T87" s="41"/>
    </row>
    <row r="88" spans="1:20" x14ac:dyDescent="0.15">
      <c r="A88" s="44" t="s">
        <v>212</v>
      </c>
      <c r="B88" s="40" t="s">
        <v>213</v>
      </c>
      <c r="C88" s="40" t="s">
        <v>429</v>
      </c>
      <c r="D88" s="40" t="s">
        <v>430</v>
      </c>
      <c r="E88" s="40" t="s">
        <v>430</v>
      </c>
      <c r="F88" s="40" t="s">
        <v>431</v>
      </c>
      <c r="G88" s="40" t="s">
        <v>448</v>
      </c>
      <c r="H88" s="40" t="s">
        <v>465</v>
      </c>
      <c r="I88" s="40" t="s">
        <v>511</v>
      </c>
      <c r="J88" s="44" t="s">
        <v>191</v>
      </c>
      <c r="K88" s="44" t="s">
        <v>192</v>
      </c>
      <c r="L88" s="40" t="s">
        <v>204</v>
      </c>
      <c r="M88" s="40" t="s">
        <v>205</v>
      </c>
      <c r="N88" s="40" t="s">
        <v>214</v>
      </c>
      <c r="O88" s="42">
        <v>0.31830000000000003</v>
      </c>
      <c r="P88" s="44" t="s">
        <v>215</v>
      </c>
      <c r="Q88" s="10" t="s">
        <v>86</v>
      </c>
      <c r="R88" s="11">
        <v>-1.77623</v>
      </c>
      <c r="S88" s="46">
        <v>1.01097E-4</v>
      </c>
      <c r="T88" s="40" t="s">
        <v>406</v>
      </c>
    </row>
    <row r="89" spans="1:20" x14ac:dyDescent="0.15">
      <c r="A89" s="45"/>
      <c r="B89" s="41"/>
      <c r="C89" s="41"/>
      <c r="D89" s="41"/>
      <c r="E89" s="41"/>
      <c r="F89" s="41"/>
      <c r="G89" s="41"/>
      <c r="H89" s="41"/>
      <c r="I89" s="41"/>
      <c r="J89" s="45"/>
      <c r="K89" s="45"/>
      <c r="L89" s="41"/>
      <c r="M89" s="41"/>
      <c r="N89" s="41"/>
      <c r="O89" s="43"/>
      <c r="P89" s="45"/>
      <c r="Q89" s="10" t="s">
        <v>90</v>
      </c>
      <c r="R89" s="11">
        <v>0.14369599999999999</v>
      </c>
      <c r="S89" s="45"/>
      <c r="T89" s="41"/>
    </row>
    <row r="90" spans="1:20" x14ac:dyDescent="0.15">
      <c r="A90" s="44" t="s">
        <v>216</v>
      </c>
      <c r="B90" s="40" t="s">
        <v>217</v>
      </c>
      <c r="C90" s="40" t="s">
        <v>429</v>
      </c>
      <c r="D90" s="40" t="s">
        <v>430</v>
      </c>
      <c r="E90" s="40" t="s">
        <v>430</v>
      </c>
      <c r="F90" s="40" t="s">
        <v>433</v>
      </c>
      <c r="G90" s="40" t="s">
        <v>442</v>
      </c>
      <c r="H90" s="40" t="s">
        <v>458</v>
      </c>
      <c r="I90" s="40" t="s">
        <v>512</v>
      </c>
      <c r="J90" s="44" t="s">
        <v>191</v>
      </c>
      <c r="K90" s="44" t="s">
        <v>192</v>
      </c>
      <c r="L90" s="40" t="s">
        <v>218</v>
      </c>
      <c r="M90" s="40" t="s">
        <v>219</v>
      </c>
      <c r="N90" s="40" t="s">
        <v>220</v>
      </c>
      <c r="O90" s="42">
        <v>0.40739999999999998</v>
      </c>
      <c r="P90" s="44" t="s">
        <v>221</v>
      </c>
      <c r="Q90" s="10" t="s">
        <v>86</v>
      </c>
      <c r="R90" s="11">
        <v>-2</v>
      </c>
      <c r="S90" s="46">
        <v>7.3109200000000003E-6</v>
      </c>
      <c r="T90" s="40" t="s">
        <v>408</v>
      </c>
    </row>
    <row r="91" spans="1:20" x14ac:dyDescent="0.15">
      <c r="A91" s="45"/>
      <c r="B91" s="41"/>
      <c r="C91" s="41"/>
      <c r="D91" s="41"/>
      <c r="E91" s="41"/>
      <c r="F91" s="41"/>
      <c r="G91" s="41"/>
      <c r="H91" s="41"/>
      <c r="I91" s="41"/>
      <c r="J91" s="45"/>
      <c r="K91" s="45"/>
      <c r="L91" s="41"/>
      <c r="M91" s="41"/>
      <c r="N91" s="41"/>
      <c r="O91" s="43"/>
      <c r="P91" s="45"/>
      <c r="Q91" s="10" t="s">
        <v>90</v>
      </c>
      <c r="R91" s="11">
        <v>0.22118399999999999</v>
      </c>
      <c r="S91" s="45"/>
      <c r="T91" s="41"/>
    </row>
    <row r="92" spans="1:20" x14ac:dyDescent="0.15">
      <c r="A92" s="44" t="s">
        <v>222</v>
      </c>
      <c r="B92" s="40" t="s">
        <v>223</v>
      </c>
      <c r="C92" s="40" t="s">
        <v>429</v>
      </c>
      <c r="D92" s="40" t="s">
        <v>430</v>
      </c>
      <c r="E92" s="40" t="s">
        <v>430</v>
      </c>
      <c r="F92" s="40" t="s">
        <v>431</v>
      </c>
      <c r="G92" s="40" t="s">
        <v>440</v>
      </c>
      <c r="H92" s="40" t="s">
        <v>456</v>
      </c>
      <c r="I92" s="40" t="s">
        <v>483</v>
      </c>
      <c r="J92" s="44" t="s">
        <v>191</v>
      </c>
      <c r="K92" s="44" t="s">
        <v>192</v>
      </c>
      <c r="L92" s="40" t="s">
        <v>204</v>
      </c>
      <c r="M92" s="40" t="s">
        <v>205</v>
      </c>
      <c r="N92" s="40" t="s">
        <v>224</v>
      </c>
      <c r="O92" s="42">
        <v>0.85229999999999995</v>
      </c>
      <c r="P92" s="44" t="s">
        <v>225</v>
      </c>
      <c r="Q92" s="10" t="s">
        <v>86</v>
      </c>
      <c r="R92" s="11">
        <v>-2</v>
      </c>
      <c r="S92" s="44">
        <v>1.6999999999999999E-3</v>
      </c>
      <c r="T92" s="40" t="s">
        <v>406</v>
      </c>
    </row>
    <row r="93" spans="1:20" x14ac:dyDescent="0.15">
      <c r="A93" s="45"/>
      <c r="B93" s="41"/>
      <c r="C93" s="41"/>
      <c r="D93" s="41"/>
      <c r="E93" s="41"/>
      <c r="F93" s="41"/>
      <c r="G93" s="41"/>
      <c r="H93" s="41"/>
      <c r="I93" s="41"/>
      <c r="J93" s="45"/>
      <c r="K93" s="45"/>
      <c r="L93" s="41"/>
      <c r="M93" s="41"/>
      <c r="N93" s="41"/>
      <c r="O93" s="43"/>
      <c r="P93" s="45"/>
      <c r="Q93" s="10" t="s">
        <v>90</v>
      </c>
      <c r="R93" s="11">
        <v>-0.46417999999999998</v>
      </c>
      <c r="S93" s="45"/>
      <c r="T93" s="41"/>
    </row>
    <row r="94" spans="1:20" x14ac:dyDescent="0.15">
      <c r="A94" s="44" t="s">
        <v>226</v>
      </c>
      <c r="B94" s="40" t="s">
        <v>227</v>
      </c>
      <c r="C94" s="40" t="s">
        <v>429</v>
      </c>
      <c r="D94" s="40" t="s">
        <v>430</v>
      </c>
      <c r="E94" s="40" t="s">
        <v>430</v>
      </c>
      <c r="F94" s="40" t="s">
        <v>431</v>
      </c>
      <c r="G94" s="40" t="s">
        <v>440</v>
      </c>
      <c r="H94" s="40" t="s">
        <v>456</v>
      </c>
      <c r="I94" s="40" t="s">
        <v>513</v>
      </c>
      <c r="J94" s="44" t="s">
        <v>191</v>
      </c>
      <c r="K94" s="44" t="s">
        <v>192</v>
      </c>
      <c r="L94" s="40" t="s">
        <v>204</v>
      </c>
      <c r="M94" s="40" t="s">
        <v>205</v>
      </c>
      <c r="N94" s="40" t="s">
        <v>228</v>
      </c>
      <c r="O94" s="42">
        <v>0.87219999999999998</v>
      </c>
      <c r="P94" s="44" t="s">
        <v>229</v>
      </c>
      <c r="Q94" s="10" t="s">
        <v>86</v>
      </c>
      <c r="R94" s="11">
        <v>-2</v>
      </c>
      <c r="S94" s="44">
        <v>2.7599999999999999E-3</v>
      </c>
      <c r="T94" s="40" t="s">
        <v>406</v>
      </c>
    </row>
    <row r="95" spans="1:20" x14ac:dyDescent="0.15">
      <c r="A95" s="45"/>
      <c r="B95" s="41"/>
      <c r="C95" s="41"/>
      <c r="D95" s="41"/>
      <c r="E95" s="41"/>
      <c r="F95" s="41"/>
      <c r="G95" s="41"/>
      <c r="H95" s="41"/>
      <c r="I95" s="41"/>
      <c r="J95" s="45"/>
      <c r="K95" s="45"/>
      <c r="L95" s="41"/>
      <c r="M95" s="41"/>
      <c r="N95" s="41"/>
      <c r="O95" s="43"/>
      <c r="P95" s="45"/>
      <c r="Q95" s="10" t="s">
        <v>90</v>
      </c>
      <c r="R95" s="11">
        <v>-0.48594999999999999</v>
      </c>
      <c r="S95" s="45"/>
      <c r="T95" s="41"/>
    </row>
    <row r="96" spans="1:20" x14ac:dyDescent="0.15">
      <c r="A96" s="44" t="s">
        <v>230</v>
      </c>
      <c r="B96" s="40" t="s">
        <v>231</v>
      </c>
      <c r="C96" s="40" t="s">
        <v>429</v>
      </c>
      <c r="D96" s="40" t="s">
        <v>430</v>
      </c>
      <c r="E96" s="40" t="s">
        <v>430</v>
      </c>
      <c r="F96" s="40" t="s">
        <v>431</v>
      </c>
      <c r="G96" s="40" t="s">
        <v>440</v>
      </c>
      <c r="H96" s="40" t="s">
        <v>456</v>
      </c>
      <c r="I96" s="40" t="s">
        <v>514</v>
      </c>
      <c r="J96" s="44" t="s">
        <v>191</v>
      </c>
      <c r="K96" s="44" t="s">
        <v>192</v>
      </c>
      <c r="L96" s="40" t="s">
        <v>204</v>
      </c>
      <c r="M96" s="40" t="s">
        <v>205</v>
      </c>
      <c r="N96" s="40" t="s">
        <v>232</v>
      </c>
      <c r="O96" s="42">
        <v>0.74839999999999995</v>
      </c>
      <c r="P96" s="44" t="s">
        <v>233</v>
      </c>
      <c r="Q96" s="10" t="s">
        <v>86</v>
      </c>
      <c r="R96" s="11">
        <v>-2</v>
      </c>
      <c r="S96" s="44">
        <v>1.1999999999999999E-3</v>
      </c>
      <c r="T96" s="40" t="s">
        <v>406</v>
      </c>
    </row>
    <row r="97" spans="1:20" x14ac:dyDescent="0.15">
      <c r="A97" s="45"/>
      <c r="B97" s="41"/>
      <c r="C97" s="41"/>
      <c r="D97" s="41"/>
      <c r="E97" s="41"/>
      <c r="F97" s="41"/>
      <c r="G97" s="41"/>
      <c r="H97" s="41"/>
      <c r="I97" s="41"/>
      <c r="J97" s="45"/>
      <c r="K97" s="45"/>
      <c r="L97" s="41"/>
      <c r="M97" s="41"/>
      <c r="N97" s="41"/>
      <c r="O97" s="43"/>
      <c r="P97" s="45"/>
      <c r="Q97" s="10" t="s">
        <v>90</v>
      </c>
      <c r="R97" s="11">
        <v>-0.40468999999999999</v>
      </c>
      <c r="S97" s="45"/>
      <c r="T97" s="41"/>
    </row>
    <row r="98" spans="1:20" x14ac:dyDescent="0.15">
      <c r="A98" s="37" t="s">
        <v>234</v>
      </c>
      <c r="B98" s="33" t="s">
        <v>235</v>
      </c>
      <c r="C98" s="33" t="s">
        <v>429</v>
      </c>
      <c r="D98" s="33" t="s">
        <v>430</v>
      </c>
      <c r="E98" s="33" t="s">
        <v>430</v>
      </c>
      <c r="F98" s="33" t="s">
        <v>431</v>
      </c>
      <c r="G98" s="33" t="s">
        <v>440</v>
      </c>
      <c r="H98" s="33" t="s">
        <v>456</v>
      </c>
      <c r="I98" s="33" t="s">
        <v>515</v>
      </c>
      <c r="J98" s="37" t="s">
        <v>236</v>
      </c>
      <c r="K98" s="37" t="s">
        <v>237</v>
      </c>
      <c r="L98" s="33" t="s">
        <v>238</v>
      </c>
      <c r="M98" s="33" t="s">
        <v>409</v>
      </c>
      <c r="N98" s="33" t="s">
        <v>239</v>
      </c>
      <c r="O98" s="35">
        <v>0.61029999999999995</v>
      </c>
      <c r="P98" s="37" t="s">
        <v>240</v>
      </c>
      <c r="Q98" s="12" t="s">
        <v>86</v>
      </c>
      <c r="R98" s="13">
        <v>-2</v>
      </c>
      <c r="S98" s="37">
        <v>8.3700000000000007E-3</v>
      </c>
      <c r="T98" s="33" t="s">
        <v>410</v>
      </c>
    </row>
    <row r="99" spans="1:20" x14ac:dyDescent="0.15">
      <c r="A99" s="38"/>
      <c r="B99" s="34"/>
      <c r="C99" s="34"/>
      <c r="D99" s="34"/>
      <c r="E99" s="34"/>
      <c r="F99" s="34"/>
      <c r="G99" s="34"/>
      <c r="H99" s="34"/>
      <c r="I99" s="34"/>
      <c r="J99" s="38"/>
      <c r="K99" s="38"/>
      <c r="L99" s="34"/>
      <c r="M99" s="34"/>
      <c r="N99" s="34"/>
      <c r="O99" s="36"/>
      <c r="P99" s="38"/>
      <c r="Q99" s="12" t="s">
        <v>90</v>
      </c>
      <c r="R99" s="13">
        <v>-0.99690000000000001</v>
      </c>
      <c r="S99" s="38"/>
      <c r="T99" s="34"/>
    </row>
    <row r="100" spans="1:20" x14ac:dyDescent="0.15">
      <c r="A100" s="37" t="s">
        <v>241</v>
      </c>
      <c r="B100" s="33" t="s">
        <v>242</v>
      </c>
      <c r="C100" s="33" t="s">
        <v>429</v>
      </c>
      <c r="D100" s="33" t="s">
        <v>430</v>
      </c>
      <c r="E100" s="33" t="s">
        <v>430</v>
      </c>
      <c r="F100" s="33" t="s">
        <v>432</v>
      </c>
      <c r="G100" s="33" t="s">
        <v>449</v>
      </c>
      <c r="H100" s="33" t="s">
        <v>474</v>
      </c>
      <c r="I100" s="33" t="s">
        <v>516</v>
      </c>
      <c r="J100" s="37" t="s">
        <v>236</v>
      </c>
      <c r="K100" s="37" t="s">
        <v>237</v>
      </c>
      <c r="L100" s="33" t="s">
        <v>243</v>
      </c>
      <c r="M100" s="33" t="s">
        <v>244</v>
      </c>
      <c r="N100" s="33" t="s">
        <v>245</v>
      </c>
      <c r="O100" s="35">
        <v>0.4093</v>
      </c>
      <c r="P100" s="37" t="s">
        <v>246</v>
      </c>
      <c r="Q100" s="12" t="s">
        <v>86</v>
      </c>
      <c r="R100" s="13">
        <v>-2</v>
      </c>
      <c r="S100" s="37">
        <v>0.32818000000000003</v>
      </c>
      <c r="T100" s="33" t="s">
        <v>411</v>
      </c>
    </row>
    <row r="101" spans="1:20" x14ac:dyDescent="0.15">
      <c r="A101" s="38"/>
      <c r="B101" s="34"/>
      <c r="C101" s="34"/>
      <c r="D101" s="34"/>
      <c r="E101" s="34"/>
      <c r="F101" s="34"/>
      <c r="G101" s="34"/>
      <c r="H101" s="34"/>
      <c r="I101" s="34"/>
      <c r="J101" s="38"/>
      <c r="K101" s="38"/>
      <c r="L101" s="34"/>
      <c r="M101" s="34"/>
      <c r="N101" s="34"/>
      <c r="O101" s="36"/>
      <c r="P101" s="38"/>
      <c r="Q101" s="12" t="s">
        <v>90</v>
      </c>
      <c r="R101" s="13">
        <v>-1.74688</v>
      </c>
      <c r="S101" s="38"/>
      <c r="T101" s="34"/>
    </row>
    <row r="102" spans="1:20" x14ac:dyDescent="0.15">
      <c r="A102" s="37" t="s">
        <v>247</v>
      </c>
      <c r="B102" s="33" t="s">
        <v>248</v>
      </c>
      <c r="C102" s="33" t="s">
        <v>429</v>
      </c>
      <c r="D102" s="33" t="s">
        <v>430</v>
      </c>
      <c r="E102" s="33" t="s">
        <v>430</v>
      </c>
      <c r="F102" s="33" t="s">
        <v>431</v>
      </c>
      <c r="G102" s="33" t="s">
        <v>440</v>
      </c>
      <c r="H102" s="33" t="s">
        <v>456</v>
      </c>
      <c r="I102" s="33" t="s">
        <v>517</v>
      </c>
      <c r="J102" s="37" t="s">
        <v>236</v>
      </c>
      <c r="K102" s="37" t="s">
        <v>237</v>
      </c>
      <c r="L102" s="33" t="s">
        <v>249</v>
      </c>
      <c r="M102" s="33" t="s">
        <v>250</v>
      </c>
      <c r="N102" s="33" t="s">
        <v>251</v>
      </c>
      <c r="O102" s="35">
        <v>0.56510000000000005</v>
      </c>
      <c r="P102" s="37" t="s">
        <v>252</v>
      </c>
      <c r="Q102" s="12" t="s">
        <v>86</v>
      </c>
      <c r="R102" s="13">
        <v>-2</v>
      </c>
      <c r="S102" s="37">
        <v>3.6859999999999997E-2</v>
      </c>
      <c r="T102" s="33" t="s">
        <v>413</v>
      </c>
    </row>
    <row r="103" spans="1:20" x14ac:dyDescent="0.15">
      <c r="A103" s="38"/>
      <c r="B103" s="34"/>
      <c r="C103" s="34"/>
      <c r="D103" s="34"/>
      <c r="E103" s="34"/>
      <c r="F103" s="34"/>
      <c r="G103" s="34"/>
      <c r="H103" s="34"/>
      <c r="I103" s="34"/>
      <c r="J103" s="38"/>
      <c r="K103" s="38"/>
      <c r="L103" s="34"/>
      <c r="M103" s="34"/>
      <c r="N103" s="34"/>
      <c r="O103" s="36"/>
      <c r="P103" s="38"/>
      <c r="Q103" s="12" t="s">
        <v>90</v>
      </c>
      <c r="R103" s="13">
        <v>-1.2726500000000001</v>
      </c>
      <c r="S103" s="38"/>
      <c r="T103" s="34"/>
    </row>
    <row r="104" spans="1:20" x14ac:dyDescent="0.15">
      <c r="A104" s="37" t="s">
        <v>253</v>
      </c>
      <c r="B104" s="33" t="s">
        <v>254</v>
      </c>
      <c r="C104" s="33" t="s">
        <v>429</v>
      </c>
      <c r="D104" s="33" t="s">
        <v>430</v>
      </c>
      <c r="E104" s="33" t="s">
        <v>430</v>
      </c>
      <c r="F104" s="33" t="s">
        <v>433</v>
      </c>
      <c r="G104" s="33" t="s">
        <v>442</v>
      </c>
      <c r="H104" s="33" t="s">
        <v>458</v>
      </c>
      <c r="I104" s="33" t="s">
        <v>518</v>
      </c>
      <c r="J104" s="37" t="s">
        <v>236</v>
      </c>
      <c r="K104" s="37" t="s">
        <v>237</v>
      </c>
      <c r="L104" s="33" t="s">
        <v>255</v>
      </c>
      <c r="M104" s="33" t="s">
        <v>256</v>
      </c>
      <c r="N104" s="33" t="s">
        <v>257</v>
      </c>
      <c r="O104" s="35">
        <v>0.34379999999999999</v>
      </c>
      <c r="P104" s="37" t="s">
        <v>258</v>
      </c>
      <c r="Q104" s="12" t="s">
        <v>86</v>
      </c>
      <c r="R104" s="13">
        <v>-0.66300000000000003</v>
      </c>
      <c r="S104" s="39">
        <v>3.9391999999999998E-5</v>
      </c>
      <c r="T104" s="33" t="s">
        <v>413</v>
      </c>
    </row>
    <row r="105" spans="1:20" x14ac:dyDescent="0.15">
      <c r="A105" s="38"/>
      <c r="B105" s="34"/>
      <c r="C105" s="34"/>
      <c r="D105" s="34"/>
      <c r="E105" s="34"/>
      <c r="F105" s="34"/>
      <c r="G105" s="34"/>
      <c r="H105" s="34"/>
      <c r="I105" s="34"/>
      <c r="J105" s="38"/>
      <c r="K105" s="38"/>
      <c r="L105" s="34"/>
      <c r="M105" s="34"/>
      <c r="N105" s="34"/>
      <c r="O105" s="36"/>
      <c r="P105" s="38"/>
      <c r="Q105" s="12" t="s">
        <v>90</v>
      </c>
      <c r="R105" s="13">
        <v>-2</v>
      </c>
      <c r="S105" s="38"/>
      <c r="T105" s="34"/>
    </row>
    <row r="106" spans="1:20" x14ac:dyDescent="0.15">
      <c r="A106" s="37" t="s">
        <v>259</v>
      </c>
      <c r="B106" s="33" t="s">
        <v>260</v>
      </c>
      <c r="C106" s="33" t="s">
        <v>429</v>
      </c>
      <c r="D106" s="33" t="s">
        <v>430</v>
      </c>
      <c r="E106" s="33" t="s">
        <v>430</v>
      </c>
      <c r="F106" s="33" t="s">
        <v>432</v>
      </c>
      <c r="G106" s="33" t="s">
        <v>449</v>
      </c>
      <c r="H106" s="33" t="s">
        <v>474</v>
      </c>
      <c r="I106" s="33" t="s">
        <v>516</v>
      </c>
      <c r="J106" s="37" t="s">
        <v>236</v>
      </c>
      <c r="K106" s="37" t="s">
        <v>237</v>
      </c>
      <c r="L106" s="33" t="s">
        <v>243</v>
      </c>
      <c r="M106" s="33" t="s">
        <v>244</v>
      </c>
      <c r="N106" s="33" t="s">
        <v>261</v>
      </c>
      <c r="O106" s="35">
        <v>0.43959999999999999</v>
      </c>
      <c r="P106" s="37" t="s">
        <v>262</v>
      </c>
      <c r="Q106" s="12" t="s">
        <v>86</v>
      </c>
      <c r="R106" s="13">
        <v>-2</v>
      </c>
      <c r="S106" s="37">
        <v>2.2780000000000002E-2</v>
      </c>
      <c r="T106" s="33" t="s">
        <v>411</v>
      </c>
    </row>
    <row r="107" spans="1:20" x14ac:dyDescent="0.15">
      <c r="A107" s="38"/>
      <c r="B107" s="34"/>
      <c r="C107" s="34"/>
      <c r="D107" s="34"/>
      <c r="E107" s="34"/>
      <c r="F107" s="34"/>
      <c r="G107" s="34"/>
      <c r="H107" s="34"/>
      <c r="I107" s="34"/>
      <c r="J107" s="38"/>
      <c r="K107" s="38"/>
      <c r="L107" s="34"/>
      <c r="M107" s="34"/>
      <c r="N107" s="34"/>
      <c r="O107" s="36"/>
      <c r="P107" s="38"/>
      <c r="Q107" s="12" t="s">
        <v>90</v>
      </c>
      <c r="R107" s="13">
        <v>-1.24793</v>
      </c>
      <c r="S107" s="38"/>
      <c r="T107" s="34"/>
    </row>
    <row r="108" spans="1:20" x14ac:dyDescent="0.15">
      <c r="A108" s="37" t="s">
        <v>263</v>
      </c>
      <c r="B108" s="33" t="s">
        <v>264</v>
      </c>
      <c r="C108" s="33" t="s">
        <v>429</v>
      </c>
      <c r="D108" s="33" t="s">
        <v>430</v>
      </c>
      <c r="E108" s="33" t="s">
        <v>430</v>
      </c>
      <c r="F108" s="33" t="s">
        <v>433</v>
      </c>
      <c r="G108" s="33" t="s">
        <v>442</v>
      </c>
      <c r="H108" s="33" t="s">
        <v>458</v>
      </c>
      <c r="I108" s="33" t="s">
        <v>519</v>
      </c>
      <c r="J108" s="37" t="s">
        <v>236</v>
      </c>
      <c r="K108" s="37" t="s">
        <v>237</v>
      </c>
      <c r="L108" s="33" t="s">
        <v>265</v>
      </c>
      <c r="M108" s="33" t="s">
        <v>266</v>
      </c>
      <c r="N108" s="33" t="s">
        <v>267</v>
      </c>
      <c r="O108" s="35">
        <v>0.45550000000000002</v>
      </c>
      <c r="P108" s="37" t="s">
        <v>268</v>
      </c>
      <c r="Q108" s="12" t="s">
        <v>86</v>
      </c>
      <c r="R108" s="13">
        <v>-0.99604000000000004</v>
      </c>
      <c r="S108" s="37">
        <v>8.0599999999999995E-3</v>
      </c>
      <c r="T108" s="33" t="s">
        <v>413</v>
      </c>
    </row>
    <row r="109" spans="1:20" x14ac:dyDescent="0.15">
      <c r="A109" s="38"/>
      <c r="B109" s="34"/>
      <c r="C109" s="34"/>
      <c r="D109" s="34"/>
      <c r="E109" s="34"/>
      <c r="F109" s="34"/>
      <c r="G109" s="34"/>
      <c r="H109" s="34"/>
      <c r="I109" s="34"/>
      <c r="J109" s="38"/>
      <c r="K109" s="38"/>
      <c r="L109" s="34"/>
      <c r="M109" s="34"/>
      <c r="N109" s="34"/>
      <c r="O109" s="36"/>
      <c r="P109" s="38"/>
      <c r="Q109" s="12" t="s">
        <v>90</v>
      </c>
      <c r="R109" s="13">
        <v>-1.92635</v>
      </c>
      <c r="S109" s="38"/>
      <c r="T109" s="34"/>
    </row>
    <row r="110" spans="1:20" x14ac:dyDescent="0.15">
      <c r="A110" s="37" t="s">
        <v>269</v>
      </c>
      <c r="B110" s="33" t="s">
        <v>270</v>
      </c>
      <c r="C110" s="33" t="s">
        <v>429</v>
      </c>
      <c r="D110" s="33" t="s">
        <v>430</v>
      </c>
      <c r="E110" s="33" t="s">
        <v>430</v>
      </c>
      <c r="F110" s="33" t="s">
        <v>435</v>
      </c>
      <c r="G110" s="33" t="s">
        <v>445</v>
      </c>
      <c r="H110" s="33" t="s">
        <v>475</v>
      </c>
      <c r="I110" s="33" t="s">
        <v>520</v>
      </c>
      <c r="J110" s="37" t="s">
        <v>236</v>
      </c>
      <c r="K110" s="37" t="s">
        <v>237</v>
      </c>
      <c r="L110" s="33" t="s">
        <v>271</v>
      </c>
      <c r="M110" s="33" t="s">
        <v>272</v>
      </c>
      <c r="N110" s="33" t="s">
        <v>273</v>
      </c>
      <c r="O110" s="35">
        <v>0.53690000000000004</v>
      </c>
      <c r="P110" s="37" t="s">
        <v>274</v>
      </c>
      <c r="Q110" s="12" t="s">
        <v>86</v>
      </c>
      <c r="R110" s="13">
        <v>-0.87951999999999997</v>
      </c>
      <c r="S110" s="37">
        <v>1.24E-3</v>
      </c>
      <c r="T110" s="33" t="s">
        <v>414</v>
      </c>
    </row>
    <row r="111" spans="1:20" x14ac:dyDescent="0.15">
      <c r="A111" s="38"/>
      <c r="B111" s="34"/>
      <c r="C111" s="34"/>
      <c r="D111" s="34"/>
      <c r="E111" s="34"/>
      <c r="F111" s="34"/>
      <c r="G111" s="34"/>
      <c r="H111" s="34"/>
      <c r="I111" s="34"/>
      <c r="J111" s="38"/>
      <c r="K111" s="38"/>
      <c r="L111" s="34"/>
      <c r="M111" s="34"/>
      <c r="N111" s="34"/>
      <c r="O111" s="36"/>
      <c r="P111" s="38"/>
      <c r="Q111" s="12" t="s">
        <v>90</v>
      </c>
      <c r="R111" s="13">
        <v>-1.9288700000000001</v>
      </c>
      <c r="S111" s="38"/>
      <c r="T111" s="34"/>
    </row>
    <row r="112" spans="1:20" x14ac:dyDescent="0.15">
      <c r="A112" s="37" t="s">
        <v>275</v>
      </c>
      <c r="B112" s="33" t="s">
        <v>276</v>
      </c>
      <c r="C112" s="33" t="s">
        <v>429</v>
      </c>
      <c r="D112" s="33" t="s">
        <v>430</v>
      </c>
      <c r="E112" s="33" t="s">
        <v>430</v>
      </c>
      <c r="F112" s="33" t="s">
        <v>435</v>
      </c>
      <c r="G112" s="33" t="s">
        <v>445</v>
      </c>
      <c r="H112" s="33" t="s">
        <v>476</v>
      </c>
      <c r="I112" s="33" t="s">
        <v>521</v>
      </c>
      <c r="J112" s="37" t="s">
        <v>236</v>
      </c>
      <c r="K112" s="37" t="s">
        <v>237</v>
      </c>
      <c r="L112" s="33" t="s">
        <v>265</v>
      </c>
      <c r="M112" s="33" t="s">
        <v>266</v>
      </c>
      <c r="N112" s="33" t="s">
        <v>277</v>
      </c>
      <c r="O112" s="35">
        <v>0.53949999999999998</v>
      </c>
      <c r="P112" s="37" t="s">
        <v>278</v>
      </c>
      <c r="Q112" s="12" t="s">
        <v>86</v>
      </c>
      <c r="R112" s="13">
        <v>-1.59683</v>
      </c>
      <c r="S112" s="37">
        <v>0.46096999999999999</v>
      </c>
      <c r="T112" s="33" t="s">
        <v>413</v>
      </c>
    </row>
    <row r="113" spans="1:20" x14ac:dyDescent="0.15">
      <c r="A113" s="38"/>
      <c r="B113" s="34"/>
      <c r="C113" s="34"/>
      <c r="D113" s="34"/>
      <c r="E113" s="34"/>
      <c r="F113" s="34"/>
      <c r="G113" s="34"/>
      <c r="H113" s="34"/>
      <c r="I113" s="34"/>
      <c r="J113" s="38"/>
      <c r="K113" s="38"/>
      <c r="L113" s="34"/>
      <c r="M113" s="34"/>
      <c r="N113" s="34"/>
      <c r="O113" s="36"/>
      <c r="P113" s="38"/>
      <c r="Q113" s="12" t="s">
        <v>90</v>
      </c>
      <c r="R113" s="13">
        <v>-1.3449199999999999</v>
      </c>
      <c r="S113" s="38"/>
      <c r="T113" s="34"/>
    </row>
    <row r="114" spans="1:20" x14ac:dyDescent="0.15">
      <c r="A114" s="37" t="s">
        <v>279</v>
      </c>
      <c r="B114" s="33" t="s">
        <v>280</v>
      </c>
      <c r="C114" s="33" t="s">
        <v>429</v>
      </c>
      <c r="D114" s="33" t="s">
        <v>430</v>
      </c>
      <c r="E114" s="33" t="s">
        <v>430</v>
      </c>
      <c r="F114" s="33" t="s">
        <v>432</v>
      </c>
      <c r="G114" s="33" t="s">
        <v>449</v>
      </c>
      <c r="H114" s="33" t="s">
        <v>474</v>
      </c>
      <c r="I114" s="33" t="s">
        <v>516</v>
      </c>
      <c r="J114" s="37" t="s">
        <v>236</v>
      </c>
      <c r="K114" s="37" t="s">
        <v>237</v>
      </c>
      <c r="L114" s="33" t="s">
        <v>243</v>
      </c>
      <c r="M114" s="33" t="s">
        <v>244</v>
      </c>
      <c r="N114" s="33" t="s">
        <v>281</v>
      </c>
      <c r="O114" s="35">
        <v>0.40720000000000001</v>
      </c>
      <c r="P114" s="37" t="s">
        <v>282</v>
      </c>
      <c r="Q114" s="12" t="s">
        <v>86</v>
      </c>
      <c r="R114" s="13">
        <v>-2</v>
      </c>
      <c r="S114" s="37">
        <v>3.4819999999999997E-2</v>
      </c>
      <c r="T114" s="33" t="s">
        <v>411</v>
      </c>
    </row>
    <row r="115" spans="1:20" x14ac:dyDescent="0.15">
      <c r="A115" s="38"/>
      <c r="B115" s="34"/>
      <c r="C115" s="34"/>
      <c r="D115" s="34"/>
      <c r="E115" s="34"/>
      <c r="F115" s="34"/>
      <c r="G115" s="34"/>
      <c r="H115" s="34"/>
      <c r="I115" s="34"/>
      <c r="J115" s="38"/>
      <c r="K115" s="38"/>
      <c r="L115" s="34"/>
      <c r="M115" s="34"/>
      <c r="N115" s="34"/>
      <c r="O115" s="36"/>
      <c r="P115" s="38"/>
      <c r="Q115" s="12" t="s">
        <v>90</v>
      </c>
      <c r="R115" s="13">
        <v>-1.35619</v>
      </c>
      <c r="S115" s="38"/>
      <c r="T115" s="34"/>
    </row>
    <row r="116" spans="1:20" x14ac:dyDescent="0.15">
      <c r="A116" s="37" t="s">
        <v>283</v>
      </c>
      <c r="B116" s="33" t="s">
        <v>284</v>
      </c>
      <c r="C116" s="33" t="s">
        <v>429</v>
      </c>
      <c r="D116" s="33" t="s">
        <v>430</v>
      </c>
      <c r="E116" s="33" t="s">
        <v>430</v>
      </c>
      <c r="F116" s="33" t="s">
        <v>433</v>
      </c>
      <c r="G116" s="33" t="s">
        <v>442</v>
      </c>
      <c r="H116" s="33" t="s">
        <v>458</v>
      </c>
      <c r="I116" s="33" t="s">
        <v>522</v>
      </c>
      <c r="J116" s="37" t="s">
        <v>236</v>
      </c>
      <c r="K116" s="37" t="s">
        <v>237</v>
      </c>
      <c r="L116" s="33" t="s">
        <v>285</v>
      </c>
      <c r="M116" s="33" t="s">
        <v>286</v>
      </c>
      <c r="N116" s="33" t="s">
        <v>287</v>
      </c>
      <c r="O116" s="35">
        <v>0.66790000000000005</v>
      </c>
      <c r="P116" s="37" t="s">
        <v>288</v>
      </c>
      <c r="Q116" s="12" t="s">
        <v>86</v>
      </c>
      <c r="R116" s="13">
        <v>-2</v>
      </c>
      <c r="S116" s="37">
        <v>0.32818000000000003</v>
      </c>
      <c r="T116" s="33" t="s">
        <v>386</v>
      </c>
    </row>
    <row r="117" spans="1:20" x14ac:dyDescent="0.15">
      <c r="A117" s="38"/>
      <c r="B117" s="34"/>
      <c r="C117" s="34"/>
      <c r="D117" s="34"/>
      <c r="E117" s="34"/>
      <c r="F117" s="34"/>
      <c r="G117" s="34"/>
      <c r="H117" s="34"/>
      <c r="I117" s="34"/>
      <c r="J117" s="38"/>
      <c r="K117" s="38"/>
      <c r="L117" s="34"/>
      <c r="M117" s="34"/>
      <c r="N117" s="34"/>
      <c r="O117" s="36"/>
      <c r="P117" s="38"/>
      <c r="Q117" s="12" t="s">
        <v>90</v>
      </c>
      <c r="R117" s="13">
        <v>-1.7717700000000001</v>
      </c>
      <c r="S117" s="38"/>
      <c r="T117" s="34"/>
    </row>
    <row r="118" spans="1:20" x14ac:dyDescent="0.15">
      <c r="A118" s="30" t="s">
        <v>289</v>
      </c>
      <c r="B118" s="26" t="s">
        <v>290</v>
      </c>
      <c r="C118" s="26" t="s">
        <v>429</v>
      </c>
      <c r="D118" s="26" t="s">
        <v>430</v>
      </c>
      <c r="E118" s="26" t="s">
        <v>430</v>
      </c>
      <c r="F118" s="26" t="s">
        <v>438</v>
      </c>
      <c r="G118" s="26" t="s">
        <v>454</v>
      </c>
      <c r="H118" s="26" t="s">
        <v>477</v>
      </c>
      <c r="I118" s="26" t="s">
        <v>523</v>
      </c>
      <c r="J118" s="30" t="s">
        <v>291</v>
      </c>
      <c r="K118" s="30" t="s">
        <v>292</v>
      </c>
      <c r="L118" s="26" t="s">
        <v>293</v>
      </c>
      <c r="M118" s="26" t="s">
        <v>294</v>
      </c>
      <c r="N118" s="26" t="s">
        <v>295</v>
      </c>
      <c r="O118" s="28">
        <v>0.59030000000000005</v>
      </c>
      <c r="P118" s="30" t="s">
        <v>296</v>
      </c>
      <c r="Q118" s="14" t="s">
        <v>86</v>
      </c>
      <c r="R118" s="15">
        <v>-1.95018</v>
      </c>
      <c r="S118" s="32">
        <v>3.5030700000000001E-4</v>
      </c>
      <c r="T118" s="26" t="s">
        <v>415</v>
      </c>
    </row>
    <row r="119" spans="1:20" x14ac:dyDescent="0.15">
      <c r="A119" s="31"/>
      <c r="B119" s="27"/>
      <c r="C119" s="27"/>
      <c r="D119" s="27"/>
      <c r="E119" s="27"/>
      <c r="F119" s="27"/>
      <c r="G119" s="27"/>
      <c r="H119" s="27"/>
      <c r="I119" s="27"/>
      <c r="J119" s="31"/>
      <c r="K119" s="31"/>
      <c r="L119" s="27"/>
      <c r="M119" s="27"/>
      <c r="N119" s="27"/>
      <c r="O119" s="29"/>
      <c r="P119" s="31"/>
      <c r="Q119" s="14" t="s">
        <v>90</v>
      </c>
      <c r="R119" s="15">
        <v>-0.20558000000000001</v>
      </c>
      <c r="S119" s="31"/>
      <c r="T119" s="27"/>
    </row>
    <row r="120" spans="1:20" x14ac:dyDescent="0.15">
      <c r="A120" s="30" t="s">
        <v>297</v>
      </c>
      <c r="B120" s="26" t="s">
        <v>298</v>
      </c>
      <c r="C120" s="26" t="s">
        <v>429</v>
      </c>
      <c r="D120" s="26" t="s">
        <v>430</v>
      </c>
      <c r="E120" s="26" t="s">
        <v>430</v>
      </c>
      <c r="F120" s="26" t="s">
        <v>431</v>
      </c>
      <c r="G120" s="26" t="s">
        <v>440</v>
      </c>
      <c r="H120" s="26" t="s">
        <v>456</v>
      </c>
      <c r="I120" s="26" t="s">
        <v>483</v>
      </c>
      <c r="J120" s="30" t="s">
        <v>291</v>
      </c>
      <c r="K120" s="30" t="s">
        <v>292</v>
      </c>
      <c r="L120" s="26" t="s">
        <v>299</v>
      </c>
      <c r="M120" s="26" t="s">
        <v>300</v>
      </c>
      <c r="N120" s="26" t="s">
        <v>301</v>
      </c>
      <c r="O120" s="28">
        <v>0.97219999999999995</v>
      </c>
      <c r="P120" s="30" t="s">
        <v>302</v>
      </c>
      <c r="Q120" s="14" t="s">
        <v>86</v>
      </c>
      <c r="R120" s="15">
        <v>-1.91669</v>
      </c>
      <c r="S120" s="30">
        <v>1.8600000000000001E-3</v>
      </c>
      <c r="T120" s="26" t="s">
        <v>415</v>
      </c>
    </row>
    <row r="121" spans="1:20" x14ac:dyDescent="0.15">
      <c r="A121" s="31"/>
      <c r="B121" s="27"/>
      <c r="C121" s="27"/>
      <c r="D121" s="27"/>
      <c r="E121" s="27"/>
      <c r="F121" s="27"/>
      <c r="G121" s="27"/>
      <c r="H121" s="27"/>
      <c r="I121" s="27"/>
      <c r="J121" s="31"/>
      <c r="K121" s="31"/>
      <c r="L121" s="27"/>
      <c r="M121" s="27"/>
      <c r="N121" s="27"/>
      <c r="O121" s="29"/>
      <c r="P121" s="31"/>
      <c r="Q121" s="14" t="s">
        <v>90</v>
      </c>
      <c r="R121" s="15">
        <v>-0.39652999999999999</v>
      </c>
      <c r="S121" s="31"/>
      <c r="T121" s="27"/>
    </row>
    <row r="122" spans="1:20" x14ac:dyDescent="0.15">
      <c r="A122" s="30" t="s">
        <v>303</v>
      </c>
      <c r="B122" s="26" t="s">
        <v>304</v>
      </c>
      <c r="C122" s="26" t="s">
        <v>429</v>
      </c>
      <c r="D122" s="26" t="s">
        <v>430</v>
      </c>
      <c r="E122" s="26" t="s">
        <v>430</v>
      </c>
      <c r="F122" s="26" t="s">
        <v>431</v>
      </c>
      <c r="G122" s="26" t="s">
        <v>440</v>
      </c>
      <c r="H122" s="26" t="s">
        <v>456</v>
      </c>
      <c r="I122" s="26" t="s">
        <v>492</v>
      </c>
      <c r="J122" s="30" t="s">
        <v>291</v>
      </c>
      <c r="K122" s="30" t="s">
        <v>292</v>
      </c>
      <c r="L122" s="26" t="s">
        <v>305</v>
      </c>
      <c r="M122" s="26" t="s">
        <v>306</v>
      </c>
      <c r="N122" s="26" t="s">
        <v>307</v>
      </c>
      <c r="O122" s="28">
        <v>0.90769999999999995</v>
      </c>
      <c r="P122" s="30" t="s">
        <v>308</v>
      </c>
      <c r="Q122" s="14" t="s">
        <v>86</v>
      </c>
      <c r="R122" s="15">
        <v>-1.9696100000000001</v>
      </c>
      <c r="S122" s="30">
        <v>1.0399999999999999E-3</v>
      </c>
      <c r="T122" s="26" t="s">
        <v>415</v>
      </c>
    </row>
    <row r="123" spans="1:20" x14ac:dyDescent="0.15">
      <c r="A123" s="31"/>
      <c r="B123" s="27"/>
      <c r="C123" s="27"/>
      <c r="D123" s="27"/>
      <c r="E123" s="27"/>
      <c r="F123" s="27"/>
      <c r="G123" s="27"/>
      <c r="H123" s="27"/>
      <c r="I123" s="27"/>
      <c r="J123" s="31"/>
      <c r="K123" s="31"/>
      <c r="L123" s="27"/>
      <c r="M123" s="27"/>
      <c r="N123" s="27"/>
      <c r="O123" s="29"/>
      <c r="P123" s="31"/>
      <c r="Q123" s="14" t="s">
        <v>90</v>
      </c>
      <c r="R123" s="15">
        <v>-0.42093999999999998</v>
      </c>
      <c r="S123" s="31"/>
      <c r="T123" s="27"/>
    </row>
    <row r="124" spans="1:20" x14ac:dyDescent="0.15">
      <c r="A124" s="30" t="s">
        <v>309</v>
      </c>
      <c r="B124" s="26" t="s">
        <v>310</v>
      </c>
      <c r="C124" s="26" t="s">
        <v>429</v>
      </c>
      <c r="D124" s="26" t="s">
        <v>430</v>
      </c>
      <c r="E124" s="26" t="s">
        <v>430</v>
      </c>
      <c r="F124" s="26" t="s">
        <v>439</v>
      </c>
      <c r="G124" s="26" t="s">
        <v>455</v>
      </c>
      <c r="H124" s="26" t="s">
        <v>478</v>
      </c>
      <c r="I124" s="26" t="s">
        <v>524</v>
      </c>
      <c r="J124" s="30" t="s">
        <v>291</v>
      </c>
      <c r="K124" s="30" t="s">
        <v>292</v>
      </c>
      <c r="L124" s="26" t="s">
        <v>311</v>
      </c>
      <c r="M124" s="26" t="s">
        <v>312</v>
      </c>
      <c r="N124" s="26" t="s">
        <v>313</v>
      </c>
      <c r="O124" s="28">
        <v>0.67190000000000005</v>
      </c>
      <c r="P124" s="30" t="s">
        <v>314</v>
      </c>
      <c r="Q124" s="14" t="s">
        <v>86</v>
      </c>
      <c r="R124" s="15">
        <v>-1.7261899999999999</v>
      </c>
      <c r="S124" s="30">
        <v>1.128E-2</v>
      </c>
      <c r="T124" s="26" t="s">
        <v>415</v>
      </c>
    </row>
    <row r="125" spans="1:20" x14ac:dyDescent="0.15">
      <c r="A125" s="31"/>
      <c r="B125" s="27"/>
      <c r="C125" s="27"/>
      <c r="D125" s="27"/>
      <c r="E125" s="27"/>
      <c r="F125" s="27"/>
      <c r="G125" s="27"/>
      <c r="H125" s="27"/>
      <c r="I125" s="27"/>
      <c r="J125" s="31"/>
      <c r="K125" s="31"/>
      <c r="L125" s="27"/>
      <c r="M125" s="27"/>
      <c r="N125" s="27"/>
      <c r="O125" s="29"/>
      <c r="P125" s="31"/>
      <c r="Q125" s="14" t="s">
        <v>90</v>
      </c>
      <c r="R125" s="15">
        <v>-0.43397000000000002</v>
      </c>
      <c r="S125" s="31"/>
      <c r="T125" s="27"/>
    </row>
    <row r="126" spans="1:20" x14ac:dyDescent="0.15">
      <c r="A126" s="30" t="s">
        <v>315</v>
      </c>
      <c r="B126" s="26" t="s">
        <v>316</v>
      </c>
      <c r="C126" s="26" t="s">
        <v>429</v>
      </c>
      <c r="D126" s="26" t="s">
        <v>430</v>
      </c>
      <c r="E126" s="26" t="s">
        <v>430</v>
      </c>
      <c r="F126" s="26" t="s">
        <v>433</v>
      </c>
      <c r="G126" s="26" t="s">
        <v>442</v>
      </c>
      <c r="H126" s="26" t="s">
        <v>479</v>
      </c>
      <c r="I126" s="26" t="s">
        <v>525</v>
      </c>
      <c r="J126" s="30" t="s">
        <v>291</v>
      </c>
      <c r="K126" s="30" t="s">
        <v>292</v>
      </c>
      <c r="L126" s="26" t="s">
        <v>305</v>
      </c>
      <c r="M126" s="26" t="s">
        <v>306</v>
      </c>
      <c r="N126" s="26" t="s">
        <v>307</v>
      </c>
      <c r="O126" s="28">
        <v>0.91249999999999998</v>
      </c>
      <c r="P126" s="30" t="s">
        <v>317</v>
      </c>
      <c r="Q126" s="14" t="s">
        <v>86</v>
      </c>
      <c r="R126" s="15">
        <v>-2</v>
      </c>
      <c r="S126" s="30">
        <v>5.0800000000000003E-3</v>
      </c>
      <c r="T126" s="26" t="s">
        <v>415</v>
      </c>
    </row>
    <row r="127" spans="1:20" x14ac:dyDescent="0.15">
      <c r="A127" s="31"/>
      <c r="B127" s="27"/>
      <c r="C127" s="27"/>
      <c r="D127" s="27"/>
      <c r="E127" s="27"/>
      <c r="F127" s="27"/>
      <c r="G127" s="27"/>
      <c r="H127" s="27"/>
      <c r="I127" s="27"/>
      <c r="J127" s="31"/>
      <c r="K127" s="31"/>
      <c r="L127" s="27"/>
      <c r="M127" s="27"/>
      <c r="N127" s="27"/>
      <c r="O127" s="29"/>
      <c r="P127" s="31"/>
      <c r="Q127" s="14" t="s">
        <v>90</v>
      </c>
      <c r="R127" s="15">
        <v>-0.67649999999999999</v>
      </c>
      <c r="S127" s="31"/>
      <c r="T127" s="27"/>
    </row>
    <row r="128" spans="1:20" x14ac:dyDescent="0.15">
      <c r="A128" s="30" t="s">
        <v>318</v>
      </c>
      <c r="B128" s="26" t="s">
        <v>319</v>
      </c>
      <c r="C128" s="26" t="s">
        <v>429</v>
      </c>
      <c r="D128" s="26" t="s">
        <v>430</v>
      </c>
      <c r="E128" s="26" t="s">
        <v>430</v>
      </c>
      <c r="F128" s="26" t="s">
        <v>431</v>
      </c>
      <c r="G128" s="26" t="s">
        <v>440</v>
      </c>
      <c r="H128" s="26" t="s">
        <v>456</v>
      </c>
      <c r="I128" s="26" t="s">
        <v>513</v>
      </c>
      <c r="J128" s="30" t="s">
        <v>291</v>
      </c>
      <c r="K128" s="30" t="s">
        <v>292</v>
      </c>
      <c r="L128" s="26" t="s">
        <v>320</v>
      </c>
      <c r="M128" s="26" t="s">
        <v>321</v>
      </c>
      <c r="N128" s="26" t="s">
        <v>322</v>
      </c>
      <c r="O128" s="28">
        <v>1</v>
      </c>
      <c r="P128" s="30" t="s">
        <v>323</v>
      </c>
      <c r="Q128" s="14" t="s">
        <v>86</v>
      </c>
      <c r="R128" s="15">
        <v>-2</v>
      </c>
      <c r="S128" s="30">
        <v>4.7400000000000003E-3</v>
      </c>
      <c r="T128" s="26" t="s">
        <v>415</v>
      </c>
    </row>
    <row r="129" spans="1:20" x14ac:dyDescent="0.15">
      <c r="A129" s="31"/>
      <c r="B129" s="27"/>
      <c r="C129" s="27"/>
      <c r="D129" s="27"/>
      <c r="E129" s="27"/>
      <c r="F129" s="27"/>
      <c r="G129" s="27"/>
      <c r="H129" s="27"/>
      <c r="I129" s="27"/>
      <c r="J129" s="31"/>
      <c r="K129" s="31"/>
      <c r="L129" s="27"/>
      <c r="M129" s="27"/>
      <c r="N129" s="27"/>
      <c r="O129" s="29"/>
      <c r="P129" s="31"/>
      <c r="Q129" s="14" t="s">
        <v>90</v>
      </c>
      <c r="R129" s="15">
        <v>-0.67645</v>
      </c>
      <c r="S129" s="31"/>
      <c r="T129" s="27"/>
    </row>
    <row r="130" spans="1:20" x14ac:dyDescent="0.15">
      <c r="A130" s="30" t="s">
        <v>324</v>
      </c>
      <c r="B130" s="26" t="s">
        <v>325</v>
      </c>
      <c r="C130" s="26" t="s">
        <v>429</v>
      </c>
      <c r="D130" s="26" t="s">
        <v>430</v>
      </c>
      <c r="E130" s="26" t="s">
        <v>430</v>
      </c>
      <c r="F130" s="26" t="s">
        <v>431</v>
      </c>
      <c r="G130" s="26" t="s">
        <v>440</v>
      </c>
      <c r="H130" s="26" t="s">
        <v>456</v>
      </c>
      <c r="I130" s="26" t="s">
        <v>499</v>
      </c>
      <c r="J130" s="30" t="s">
        <v>291</v>
      </c>
      <c r="K130" s="30" t="s">
        <v>292</v>
      </c>
      <c r="L130" s="26" t="s">
        <v>299</v>
      </c>
      <c r="M130" s="26" t="s">
        <v>300</v>
      </c>
      <c r="N130" s="26" t="s">
        <v>326</v>
      </c>
      <c r="O130" s="28">
        <v>0.91520000000000001</v>
      </c>
      <c r="P130" s="30" t="s">
        <v>327</v>
      </c>
      <c r="Q130" s="14" t="s">
        <v>86</v>
      </c>
      <c r="R130" s="15">
        <v>-2</v>
      </c>
      <c r="S130" s="30">
        <v>2.31E-3</v>
      </c>
      <c r="T130" s="26" t="s">
        <v>415</v>
      </c>
    </row>
    <row r="131" spans="1:20" x14ac:dyDescent="0.15">
      <c r="A131" s="31"/>
      <c r="B131" s="27"/>
      <c r="C131" s="27"/>
      <c r="D131" s="27"/>
      <c r="E131" s="27"/>
      <c r="F131" s="27"/>
      <c r="G131" s="27"/>
      <c r="H131" s="27"/>
      <c r="I131" s="27"/>
      <c r="J131" s="31"/>
      <c r="K131" s="31"/>
      <c r="L131" s="27"/>
      <c r="M131" s="27"/>
      <c r="N131" s="27"/>
      <c r="O131" s="29"/>
      <c r="P131" s="31"/>
      <c r="Q131" s="14" t="s">
        <v>90</v>
      </c>
      <c r="R131" s="15">
        <v>-0.69721</v>
      </c>
      <c r="S131" s="31"/>
      <c r="T131" s="27"/>
    </row>
    <row r="132" spans="1:20" x14ac:dyDescent="0.15">
      <c r="A132" s="30" t="s">
        <v>328</v>
      </c>
      <c r="B132" s="26" t="s">
        <v>329</v>
      </c>
      <c r="C132" s="26" t="s">
        <v>429</v>
      </c>
      <c r="D132" s="26" t="s">
        <v>430</v>
      </c>
      <c r="E132" s="26" t="s">
        <v>430</v>
      </c>
      <c r="F132" s="26" t="s">
        <v>431</v>
      </c>
      <c r="G132" s="26" t="s">
        <v>440</v>
      </c>
      <c r="H132" s="26" t="s">
        <v>456</v>
      </c>
      <c r="I132" s="26" t="s">
        <v>526</v>
      </c>
      <c r="J132" s="30" t="s">
        <v>291</v>
      </c>
      <c r="K132" s="30" t="s">
        <v>292</v>
      </c>
      <c r="L132" s="26" t="s">
        <v>320</v>
      </c>
      <c r="M132" s="26" t="s">
        <v>321</v>
      </c>
      <c r="N132" s="26" t="s">
        <v>330</v>
      </c>
      <c r="O132" s="28">
        <v>1</v>
      </c>
      <c r="P132" s="30" t="s">
        <v>331</v>
      </c>
      <c r="Q132" s="14" t="s">
        <v>86</v>
      </c>
      <c r="R132" s="15">
        <v>-2</v>
      </c>
      <c r="S132" s="30">
        <v>1.421E-2</v>
      </c>
      <c r="T132" s="26" t="s">
        <v>415</v>
      </c>
    </row>
    <row r="133" spans="1:20" x14ac:dyDescent="0.15">
      <c r="A133" s="31"/>
      <c r="B133" s="27"/>
      <c r="C133" s="27"/>
      <c r="D133" s="27"/>
      <c r="E133" s="27"/>
      <c r="F133" s="27"/>
      <c r="G133" s="27"/>
      <c r="H133" s="27"/>
      <c r="I133" s="27"/>
      <c r="J133" s="31"/>
      <c r="K133" s="31"/>
      <c r="L133" s="27"/>
      <c r="M133" s="27"/>
      <c r="N133" s="27"/>
      <c r="O133" s="29"/>
      <c r="P133" s="31"/>
      <c r="Q133" s="14" t="s">
        <v>90</v>
      </c>
      <c r="R133" s="15">
        <v>-0.99475000000000002</v>
      </c>
      <c r="S133" s="31"/>
      <c r="T133" s="27"/>
    </row>
    <row r="134" spans="1:20" x14ac:dyDescent="0.15">
      <c r="A134" s="30" t="s">
        <v>332</v>
      </c>
      <c r="B134" s="26" t="s">
        <v>333</v>
      </c>
      <c r="C134" s="26" t="s">
        <v>429</v>
      </c>
      <c r="D134" s="26" t="s">
        <v>430</v>
      </c>
      <c r="E134" s="26" t="s">
        <v>430</v>
      </c>
      <c r="F134" s="26" t="s">
        <v>431</v>
      </c>
      <c r="G134" s="26" t="s">
        <v>440</v>
      </c>
      <c r="H134" s="26" t="s">
        <v>456</v>
      </c>
      <c r="I134" s="26" t="s">
        <v>499</v>
      </c>
      <c r="J134" s="30" t="s">
        <v>291</v>
      </c>
      <c r="K134" s="30" t="s">
        <v>292</v>
      </c>
      <c r="L134" s="26" t="s">
        <v>299</v>
      </c>
      <c r="M134" s="26" t="s">
        <v>300</v>
      </c>
      <c r="N134" s="26" t="s">
        <v>334</v>
      </c>
      <c r="O134" s="28">
        <v>0.96889999999999998</v>
      </c>
      <c r="P134" s="30" t="s">
        <v>335</v>
      </c>
      <c r="Q134" s="14" t="s">
        <v>86</v>
      </c>
      <c r="R134" s="15">
        <v>-2</v>
      </c>
      <c r="S134" s="32">
        <v>7.1797500000000004E-4</v>
      </c>
      <c r="T134" s="26" t="s">
        <v>415</v>
      </c>
    </row>
    <row r="135" spans="1:20" x14ac:dyDescent="0.15">
      <c r="A135" s="31"/>
      <c r="B135" s="27"/>
      <c r="C135" s="27"/>
      <c r="D135" s="27"/>
      <c r="E135" s="27"/>
      <c r="F135" s="27"/>
      <c r="G135" s="27"/>
      <c r="H135" s="27"/>
      <c r="I135" s="27"/>
      <c r="J135" s="31"/>
      <c r="K135" s="31"/>
      <c r="L135" s="27"/>
      <c r="M135" s="27"/>
      <c r="N135" s="27"/>
      <c r="O135" s="29"/>
      <c r="P135" s="31"/>
      <c r="Q135" s="14" t="s">
        <v>90</v>
      </c>
      <c r="R135" s="15">
        <v>-0.65015000000000001</v>
      </c>
      <c r="S135" s="31"/>
      <c r="T135" s="27"/>
    </row>
    <row r="136" spans="1:20" x14ac:dyDescent="0.15">
      <c r="A136" s="30" t="s">
        <v>336</v>
      </c>
      <c r="B136" s="26" t="s">
        <v>337</v>
      </c>
      <c r="C136" s="26" t="s">
        <v>429</v>
      </c>
      <c r="D136" s="26" t="s">
        <v>430</v>
      </c>
      <c r="E136" s="26" t="s">
        <v>430</v>
      </c>
      <c r="F136" s="26" t="s">
        <v>431</v>
      </c>
      <c r="G136" s="26" t="s">
        <v>440</v>
      </c>
      <c r="H136" s="26" t="s">
        <v>456</v>
      </c>
      <c r="I136" s="26" t="s">
        <v>492</v>
      </c>
      <c r="J136" s="30" t="s">
        <v>291</v>
      </c>
      <c r="K136" s="30" t="s">
        <v>292</v>
      </c>
      <c r="L136" s="26" t="s">
        <v>305</v>
      </c>
      <c r="M136" s="26" t="s">
        <v>306</v>
      </c>
      <c r="N136" s="26" t="s">
        <v>338</v>
      </c>
      <c r="O136" s="28">
        <v>0.99819999999999998</v>
      </c>
      <c r="P136" s="30" t="s">
        <v>339</v>
      </c>
      <c r="Q136" s="14" t="s">
        <v>86</v>
      </c>
      <c r="R136" s="15">
        <v>-2</v>
      </c>
      <c r="S136" s="30">
        <v>2.6710000000000001E-2</v>
      </c>
      <c r="T136" s="26" t="s">
        <v>415</v>
      </c>
    </row>
    <row r="137" spans="1:20" x14ac:dyDescent="0.15">
      <c r="A137" s="31"/>
      <c r="B137" s="27"/>
      <c r="C137" s="27"/>
      <c r="D137" s="27"/>
      <c r="E137" s="27"/>
      <c r="F137" s="27"/>
      <c r="G137" s="27"/>
      <c r="H137" s="27"/>
      <c r="I137" s="27"/>
      <c r="J137" s="31"/>
      <c r="K137" s="31"/>
      <c r="L137" s="27"/>
      <c r="M137" s="27"/>
      <c r="N137" s="27"/>
      <c r="O137" s="29"/>
      <c r="P137" s="31"/>
      <c r="Q137" s="14" t="s">
        <v>90</v>
      </c>
      <c r="R137" s="15">
        <v>-1.1617599999999999</v>
      </c>
      <c r="S137" s="31"/>
      <c r="T137" s="27"/>
    </row>
    <row r="139" spans="1:20" x14ac:dyDescent="0.15">
      <c r="A139" s="22" t="s">
        <v>426</v>
      </c>
    </row>
    <row r="140" spans="1:20" x14ac:dyDescent="0.15">
      <c r="A140" s="21" t="s">
        <v>416</v>
      </c>
    </row>
    <row r="141" spans="1:20" x14ac:dyDescent="0.15">
      <c r="A141" s="21" t="s">
        <v>417</v>
      </c>
    </row>
    <row r="142" spans="1:20" x14ac:dyDescent="0.15">
      <c r="A142" s="21" t="s">
        <v>527</v>
      </c>
    </row>
    <row r="143" spans="1:20" x14ac:dyDescent="0.15">
      <c r="A143" s="21" t="s">
        <v>418</v>
      </c>
    </row>
    <row r="144" spans="1:20" x14ac:dyDescent="0.15">
      <c r="A144" s="21" t="s">
        <v>419</v>
      </c>
    </row>
    <row r="145" spans="1:1" x14ac:dyDescent="0.15">
      <c r="A145" s="21" t="s">
        <v>420</v>
      </c>
    </row>
    <row r="146" spans="1:1" x14ac:dyDescent="0.15">
      <c r="A146" s="21" t="s">
        <v>528</v>
      </c>
    </row>
    <row r="147" spans="1:1" x14ac:dyDescent="0.15">
      <c r="A147" s="21" t="s">
        <v>529</v>
      </c>
    </row>
    <row r="148" spans="1:1" x14ac:dyDescent="0.15">
      <c r="A148" s="21" t="s">
        <v>421</v>
      </c>
    </row>
    <row r="149" spans="1:1" x14ac:dyDescent="0.15">
      <c r="A149" s="21" t="s">
        <v>530</v>
      </c>
    </row>
    <row r="150" spans="1:1" x14ac:dyDescent="0.15">
      <c r="A150" s="21" t="s">
        <v>531</v>
      </c>
    </row>
    <row r="151" spans="1:1" x14ac:dyDescent="0.15">
      <c r="A151" s="21" t="s">
        <v>422</v>
      </c>
    </row>
    <row r="152" spans="1:1" x14ac:dyDescent="0.15">
      <c r="A152" s="21" t="s">
        <v>532</v>
      </c>
    </row>
    <row r="153" spans="1:1" x14ac:dyDescent="0.15">
      <c r="A153" s="21" t="s">
        <v>533</v>
      </c>
    </row>
    <row r="154" spans="1:1" x14ac:dyDescent="0.15">
      <c r="A154" s="21" t="s">
        <v>534</v>
      </c>
    </row>
    <row r="155" spans="1:1" x14ac:dyDescent="0.15">
      <c r="A155" s="21" t="s">
        <v>423</v>
      </c>
    </row>
    <row r="156" spans="1:1" x14ac:dyDescent="0.15">
      <c r="A156" s="21" t="s">
        <v>535</v>
      </c>
    </row>
    <row r="157" spans="1:1" x14ac:dyDescent="0.15">
      <c r="A157" s="21" t="s">
        <v>536</v>
      </c>
    </row>
    <row r="158" spans="1:1" x14ac:dyDescent="0.15">
      <c r="A158" s="21" t="s">
        <v>537</v>
      </c>
    </row>
    <row r="159" spans="1:1" x14ac:dyDescent="0.15">
      <c r="A159" s="21" t="s">
        <v>538</v>
      </c>
    </row>
    <row r="160" spans="1:1" x14ac:dyDescent="0.15">
      <c r="A160" s="21" t="s">
        <v>539</v>
      </c>
    </row>
    <row r="161" spans="1:1" x14ac:dyDescent="0.15">
      <c r="A161" s="21" t="s">
        <v>424</v>
      </c>
    </row>
    <row r="162" spans="1:1" x14ac:dyDescent="0.15">
      <c r="A162" s="21" t="s">
        <v>540</v>
      </c>
    </row>
    <row r="163" spans="1:1" x14ac:dyDescent="0.15">
      <c r="A163" s="21" t="s">
        <v>425</v>
      </c>
    </row>
    <row r="164" spans="1:1" x14ac:dyDescent="0.15">
      <c r="A164" s="21" t="s">
        <v>541</v>
      </c>
    </row>
  </sheetData>
  <mergeCells count="1214">
    <mergeCell ref="N2:P2"/>
    <mergeCell ref="T2:T3"/>
    <mergeCell ref="A4:A5"/>
    <mergeCell ref="B4:B5"/>
    <mergeCell ref="S4:S5"/>
    <mergeCell ref="C4:C5"/>
    <mergeCell ref="D4:D5"/>
    <mergeCell ref="E4:E5"/>
    <mergeCell ref="F4:F5"/>
    <mergeCell ref="A1:T1"/>
    <mergeCell ref="A2:A3"/>
    <mergeCell ref="B2:B3"/>
    <mergeCell ref="C2:I2"/>
    <mergeCell ref="D6:D7"/>
    <mergeCell ref="E6:E7"/>
    <mergeCell ref="F6:F7"/>
    <mergeCell ref="G6:G7"/>
    <mergeCell ref="H6:H7"/>
    <mergeCell ref="I6:I7"/>
    <mergeCell ref="M4:M5"/>
    <mergeCell ref="N4:N5"/>
    <mergeCell ref="O4:O5"/>
    <mergeCell ref="P4:P5"/>
    <mergeCell ref="T4:T5"/>
    <mergeCell ref="A6:A7"/>
    <mergeCell ref="B6:B7"/>
    <mergeCell ref="S6:S7"/>
    <mergeCell ref="C6:C7"/>
    <mergeCell ref="G4:G5"/>
    <mergeCell ref="H4:H5"/>
    <mergeCell ref="I4:I5"/>
    <mergeCell ref="J4:J5"/>
    <mergeCell ref="K4:K5"/>
    <mergeCell ref="L4:L5"/>
    <mergeCell ref="M8:M9"/>
    <mergeCell ref="N8:N9"/>
    <mergeCell ref="O8:O9"/>
    <mergeCell ref="P8:P9"/>
    <mergeCell ref="T8:T9"/>
    <mergeCell ref="A10:A11"/>
    <mergeCell ref="B10:B11"/>
    <mergeCell ref="S10:S11"/>
    <mergeCell ref="C10:C11"/>
    <mergeCell ref="G8:G9"/>
    <mergeCell ref="H8:H9"/>
    <mergeCell ref="I8:I9"/>
    <mergeCell ref="J8:J9"/>
    <mergeCell ref="K8:K9"/>
    <mergeCell ref="L8:L9"/>
    <mergeCell ref="P6:P7"/>
    <mergeCell ref="T6:T7"/>
    <mergeCell ref="A8:A9"/>
    <mergeCell ref="B8:B9"/>
    <mergeCell ref="S8:S9"/>
    <mergeCell ref="C8:C9"/>
    <mergeCell ref="D8:D9"/>
    <mergeCell ref="E8:E9"/>
    <mergeCell ref="F8:F9"/>
    <mergeCell ref="J6:J7"/>
    <mergeCell ref="K6:K7"/>
    <mergeCell ref="L6:L7"/>
    <mergeCell ref="M6:M7"/>
    <mergeCell ref="N6:N7"/>
    <mergeCell ref="O6:O7"/>
    <mergeCell ref="P10:P11"/>
    <mergeCell ref="T10:T11"/>
    <mergeCell ref="A12:A13"/>
    <mergeCell ref="B12:B13"/>
    <mergeCell ref="S12:S13"/>
    <mergeCell ref="C12:C13"/>
    <mergeCell ref="D12:D13"/>
    <mergeCell ref="E12:E13"/>
    <mergeCell ref="F12:F13"/>
    <mergeCell ref="J10:J11"/>
    <mergeCell ref="K10:K11"/>
    <mergeCell ref="L10:L11"/>
    <mergeCell ref="M10:M11"/>
    <mergeCell ref="N10:N11"/>
    <mergeCell ref="O10:O11"/>
    <mergeCell ref="D10:D11"/>
    <mergeCell ref="E10:E11"/>
    <mergeCell ref="F10:F11"/>
    <mergeCell ref="G10:G11"/>
    <mergeCell ref="H10:H11"/>
    <mergeCell ref="I10:I11"/>
    <mergeCell ref="F14:F15"/>
    <mergeCell ref="G14:G15"/>
    <mergeCell ref="H14:H15"/>
    <mergeCell ref="I14:I15"/>
    <mergeCell ref="M12:M13"/>
    <mergeCell ref="N12:N13"/>
    <mergeCell ref="O12:O13"/>
    <mergeCell ref="P12:P13"/>
    <mergeCell ref="T12:T13"/>
    <mergeCell ref="A14:A15"/>
    <mergeCell ref="B14:B15"/>
    <mergeCell ref="S14:S15"/>
    <mergeCell ref="C14:C15"/>
    <mergeCell ref="G12:G13"/>
    <mergeCell ref="H12:H13"/>
    <mergeCell ref="I12:I13"/>
    <mergeCell ref="J12:J13"/>
    <mergeCell ref="K12:K13"/>
    <mergeCell ref="L12:L13"/>
    <mergeCell ref="M16:M17"/>
    <mergeCell ref="N16:N17"/>
    <mergeCell ref="O16:O17"/>
    <mergeCell ref="P16:P17"/>
    <mergeCell ref="T16:T17"/>
    <mergeCell ref="A18:A19"/>
    <mergeCell ref="B18:B19"/>
    <mergeCell ref="S18:S19"/>
    <mergeCell ref="C18:C19"/>
    <mergeCell ref="G16:G17"/>
    <mergeCell ref="H16:H17"/>
    <mergeCell ref="I16:I17"/>
    <mergeCell ref="J16:J17"/>
    <mergeCell ref="K16:K17"/>
    <mergeCell ref="L16:L17"/>
    <mergeCell ref="P14:P15"/>
    <mergeCell ref="T14:T15"/>
    <mergeCell ref="A16:A17"/>
    <mergeCell ref="B16:B17"/>
    <mergeCell ref="S16:S17"/>
    <mergeCell ref="C16:C17"/>
    <mergeCell ref="D16:D17"/>
    <mergeCell ref="E16:E17"/>
    <mergeCell ref="F16:F17"/>
    <mergeCell ref="J14:J15"/>
    <mergeCell ref="K14:K15"/>
    <mergeCell ref="L14:L15"/>
    <mergeCell ref="M14:M15"/>
    <mergeCell ref="N14:N15"/>
    <mergeCell ref="O14:O15"/>
    <mergeCell ref="D14:D15"/>
    <mergeCell ref="E14:E15"/>
    <mergeCell ref="P18:P19"/>
    <mergeCell ref="T18:T19"/>
    <mergeCell ref="A20:A21"/>
    <mergeCell ref="B20:B21"/>
    <mergeCell ref="S20:S21"/>
    <mergeCell ref="C20:C21"/>
    <mergeCell ref="D20:D21"/>
    <mergeCell ref="E20:E21"/>
    <mergeCell ref="F20:F21"/>
    <mergeCell ref="J18:J19"/>
    <mergeCell ref="K18:K19"/>
    <mergeCell ref="L18:L19"/>
    <mergeCell ref="M18:M19"/>
    <mergeCell ref="N18:N19"/>
    <mergeCell ref="O18:O19"/>
    <mergeCell ref="D18:D19"/>
    <mergeCell ref="E18:E19"/>
    <mergeCell ref="F18:F19"/>
    <mergeCell ref="G18:G19"/>
    <mergeCell ref="H18:H19"/>
    <mergeCell ref="I18:I19"/>
    <mergeCell ref="F22:F23"/>
    <mergeCell ref="G22:G23"/>
    <mergeCell ref="H22:H23"/>
    <mergeCell ref="I22:I23"/>
    <mergeCell ref="M20:M21"/>
    <mergeCell ref="N20:N21"/>
    <mergeCell ref="O20:O21"/>
    <mergeCell ref="P20:P21"/>
    <mergeCell ref="T20:T21"/>
    <mergeCell ref="A22:A23"/>
    <mergeCell ref="B22:B23"/>
    <mergeCell ref="S22:S23"/>
    <mergeCell ref="C22:C23"/>
    <mergeCell ref="G20:G21"/>
    <mergeCell ref="H20:H21"/>
    <mergeCell ref="I20:I21"/>
    <mergeCell ref="J20:J21"/>
    <mergeCell ref="K20:K21"/>
    <mergeCell ref="L20:L21"/>
    <mergeCell ref="M24:M25"/>
    <mergeCell ref="N24:N25"/>
    <mergeCell ref="O24:O25"/>
    <mergeCell ref="P24:P25"/>
    <mergeCell ref="T24:T25"/>
    <mergeCell ref="A26:A27"/>
    <mergeCell ref="B26:B27"/>
    <mergeCell ref="S26:S27"/>
    <mergeCell ref="C26:C27"/>
    <mergeCell ref="G24:G25"/>
    <mergeCell ref="H24:H25"/>
    <mergeCell ref="I24:I25"/>
    <mergeCell ref="J24:J25"/>
    <mergeCell ref="K24:K25"/>
    <mergeCell ref="L24:L25"/>
    <mergeCell ref="P22:P23"/>
    <mergeCell ref="T22:T23"/>
    <mergeCell ref="A24:A25"/>
    <mergeCell ref="B24:B25"/>
    <mergeCell ref="S24:S25"/>
    <mergeCell ref="C24:C25"/>
    <mergeCell ref="D24:D25"/>
    <mergeCell ref="E24:E25"/>
    <mergeCell ref="F24:F25"/>
    <mergeCell ref="J22:J23"/>
    <mergeCell ref="K22:K23"/>
    <mergeCell ref="L22:L23"/>
    <mergeCell ref="M22:M23"/>
    <mergeCell ref="N22:N23"/>
    <mergeCell ref="O22:O23"/>
    <mergeCell ref="D22:D23"/>
    <mergeCell ref="E22:E23"/>
    <mergeCell ref="P26:P27"/>
    <mergeCell ref="T26:T27"/>
    <mergeCell ref="A28:A29"/>
    <mergeCell ref="B28:B29"/>
    <mergeCell ref="S28:S29"/>
    <mergeCell ref="C28:C29"/>
    <mergeCell ref="D28:D29"/>
    <mergeCell ref="E28:E29"/>
    <mergeCell ref="F28:F29"/>
    <mergeCell ref="J26:J27"/>
    <mergeCell ref="K26:K27"/>
    <mergeCell ref="L26:L27"/>
    <mergeCell ref="M26:M27"/>
    <mergeCell ref="N26:N27"/>
    <mergeCell ref="O26:O27"/>
    <mergeCell ref="D26:D27"/>
    <mergeCell ref="E26:E27"/>
    <mergeCell ref="F26:F27"/>
    <mergeCell ref="G26:G27"/>
    <mergeCell ref="H26:H27"/>
    <mergeCell ref="I26:I27"/>
    <mergeCell ref="F30:F31"/>
    <mergeCell ref="G30:G31"/>
    <mergeCell ref="H30:H31"/>
    <mergeCell ref="I30:I31"/>
    <mergeCell ref="M28:M29"/>
    <mergeCell ref="N28:N29"/>
    <mergeCell ref="O28:O29"/>
    <mergeCell ref="P28:P29"/>
    <mergeCell ref="T28:T29"/>
    <mergeCell ref="A30:A31"/>
    <mergeCell ref="B30:B31"/>
    <mergeCell ref="S30:S31"/>
    <mergeCell ref="C30:C31"/>
    <mergeCell ref="G28:G29"/>
    <mergeCell ref="H28:H29"/>
    <mergeCell ref="I28:I29"/>
    <mergeCell ref="J28:J29"/>
    <mergeCell ref="K28:K29"/>
    <mergeCell ref="L28:L29"/>
    <mergeCell ref="M32:M33"/>
    <mergeCell ref="N32:N33"/>
    <mergeCell ref="O32:O33"/>
    <mergeCell ref="P32:P33"/>
    <mergeCell ref="T32:T33"/>
    <mergeCell ref="A34:A35"/>
    <mergeCell ref="B34:B35"/>
    <mergeCell ref="S34:S35"/>
    <mergeCell ref="C34:C35"/>
    <mergeCell ref="G32:G33"/>
    <mergeCell ref="H32:H33"/>
    <mergeCell ref="I32:I33"/>
    <mergeCell ref="J32:J33"/>
    <mergeCell ref="K32:K33"/>
    <mergeCell ref="L32:L33"/>
    <mergeCell ref="P30:P31"/>
    <mergeCell ref="T30:T31"/>
    <mergeCell ref="A32:A33"/>
    <mergeCell ref="B32:B33"/>
    <mergeCell ref="S32:S33"/>
    <mergeCell ref="C32:C33"/>
    <mergeCell ref="D32:D33"/>
    <mergeCell ref="E32:E33"/>
    <mergeCell ref="F32:F33"/>
    <mergeCell ref="J30:J31"/>
    <mergeCell ref="K30:K31"/>
    <mergeCell ref="L30:L31"/>
    <mergeCell ref="M30:M31"/>
    <mergeCell ref="N30:N31"/>
    <mergeCell ref="O30:O31"/>
    <mergeCell ref="D30:D31"/>
    <mergeCell ref="E30:E31"/>
    <mergeCell ref="P34:P35"/>
    <mergeCell ref="T34:T35"/>
    <mergeCell ref="A36:A37"/>
    <mergeCell ref="B36:B37"/>
    <mergeCell ref="S36:S37"/>
    <mergeCell ref="C36:C37"/>
    <mergeCell ref="D36:D37"/>
    <mergeCell ref="E36:E37"/>
    <mergeCell ref="F36:F37"/>
    <mergeCell ref="J34:J35"/>
    <mergeCell ref="K34:K35"/>
    <mergeCell ref="L34:L35"/>
    <mergeCell ref="M34:M35"/>
    <mergeCell ref="N34:N35"/>
    <mergeCell ref="O34:O35"/>
    <mergeCell ref="D34:D35"/>
    <mergeCell ref="E34:E35"/>
    <mergeCell ref="F34:F35"/>
    <mergeCell ref="G34:G35"/>
    <mergeCell ref="H34:H35"/>
    <mergeCell ref="I34:I35"/>
    <mergeCell ref="F38:F39"/>
    <mergeCell ref="G38:G39"/>
    <mergeCell ref="H38:H39"/>
    <mergeCell ref="I38:I39"/>
    <mergeCell ref="M36:M37"/>
    <mergeCell ref="N36:N37"/>
    <mergeCell ref="O36:O37"/>
    <mergeCell ref="P36:P37"/>
    <mergeCell ref="T36:T37"/>
    <mergeCell ref="A38:A39"/>
    <mergeCell ref="B38:B39"/>
    <mergeCell ref="S38:S39"/>
    <mergeCell ref="C38:C39"/>
    <mergeCell ref="G36:G37"/>
    <mergeCell ref="H36:H37"/>
    <mergeCell ref="I36:I37"/>
    <mergeCell ref="J36:J37"/>
    <mergeCell ref="K36:K37"/>
    <mergeCell ref="L36:L37"/>
    <mergeCell ref="M40:M41"/>
    <mergeCell ref="N40:N41"/>
    <mergeCell ref="O40:O41"/>
    <mergeCell ref="P40:P41"/>
    <mergeCell ref="T40:T41"/>
    <mergeCell ref="A42:A43"/>
    <mergeCell ref="B42:B43"/>
    <mergeCell ref="S42:S43"/>
    <mergeCell ref="C42:C43"/>
    <mergeCell ref="G40:G41"/>
    <mergeCell ref="H40:H41"/>
    <mergeCell ref="I40:I41"/>
    <mergeCell ref="J40:J41"/>
    <mergeCell ref="K40:K41"/>
    <mergeCell ref="L40:L41"/>
    <mergeCell ref="P38:P39"/>
    <mergeCell ref="T38:T39"/>
    <mergeCell ref="A40:A41"/>
    <mergeCell ref="B40:B41"/>
    <mergeCell ref="S40:S41"/>
    <mergeCell ref="C40:C41"/>
    <mergeCell ref="D40:D41"/>
    <mergeCell ref="E40:E41"/>
    <mergeCell ref="F40:F41"/>
    <mergeCell ref="J38:J39"/>
    <mergeCell ref="K38:K39"/>
    <mergeCell ref="L38:L39"/>
    <mergeCell ref="M38:M39"/>
    <mergeCell ref="N38:N39"/>
    <mergeCell ref="O38:O39"/>
    <mergeCell ref="D38:D39"/>
    <mergeCell ref="E38:E39"/>
    <mergeCell ref="P42:P43"/>
    <mergeCell ref="T42:T43"/>
    <mergeCell ref="A44:A45"/>
    <mergeCell ref="B44:B45"/>
    <mergeCell ref="S44:S45"/>
    <mergeCell ref="C44:C45"/>
    <mergeCell ref="D44:D45"/>
    <mergeCell ref="E44:E45"/>
    <mergeCell ref="F44:F45"/>
    <mergeCell ref="J42:J43"/>
    <mergeCell ref="K42:K43"/>
    <mergeCell ref="L42:L43"/>
    <mergeCell ref="M42:M43"/>
    <mergeCell ref="N42:N43"/>
    <mergeCell ref="O42:O43"/>
    <mergeCell ref="D42:D43"/>
    <mergeCell ref="E42:E43"/>
    <mergeCell ref="F42:F43"/>
    <mergeCell ref="G42:G43"/>
    <mergeCell ref="H42:H43"/>
    <mergeCell ref="I42:I43"/>
    <mergeCell ref="F46:F47"/>
    <mergeCell ref="G46:G47"/>
    <mergeCell ref="H46:H47"/>
    <mergeCell ref="I46:I47"/>
    <mergeCell ref="M44:M45"/>
    <mergeCell ref="N44:N45"/>
    <mergeCell ref="O44:O45"/>
    <mergeCell ref="P44:P45"/>
    <mergeCell ref="T44:T45"/>
    <mergeCell ref="A46:A47"/>
    <mergeCell ref="B46:B47"/>
    <mergeCell ref="S46:S47"/>
    <mergeCell ref="C46:C47"/>
    <mergeCell ref="G44:G45"/>
    <mergeCell ref="H44:H45"/>
    <mergeCell ref="I44:I45"/>
    <mergeCell ref="J44:J45"/>
    <mergeCell ref="K44:K45"/>
    <mergeCell ref="L44:L45"/>
    <mergeCell ref="M48:M49"/>
    <mergeCell ref="N48:N49"/>
    <mergeCell ref="O48:O49"/>
    <mergeCell ref="P48:P49"/>
    <mergeCell ref="T48:T49"/>
    <mergeCell ref="A50:A51"/>
    <mergeCell ref="B50:B51"/>
    <mergeCell ref="S50:S51"/>
    <mergeCell ref="C50:C51"/>
    <mergeCell ref="G48:G49"/>
    <mergeCell ref="H48:H49"/>
    <mergeCell ref="I48:I49"/>
    <mergeCell ref="J48:J49"/>
    <mergeCell ref="K48:K49"/>
    <mergeCell ref="L48:L49"/>
    <mergeCell ref="P46:P47"/>
    <mergeCell ref="T46:T47"/>
    <mergeCell ref="A48:A49"/>
    <mergeCell ref="B48:B49"/>
    <mergeCell ref="S48:S49"/>
    <mergeCell ref="C48:C49"/>
    <mergeCell ref="D48:D49"/>
    <mergeCell ref="E48:E49"/>
    <mergeCell ref="F48:F49"/>
    <mergeCell ref="J46:J47"/>
    <mergeCell ref="K46:K47"/>
    <mergeCell ref="L46:L47"/>
    <mergeCell ref="M46:M47"/>
    <mergeCell ref="N46:N47"/>
    <mergeCell ref="O46:O47"/>
    <mergeCell ref="D46:D47"/>
    <mergeCell ref="E46:E47"/>
    <mergeCell ref="P50:P51"/>
    <mergeCell ref="T50:T51"/>
    <mergeCell ref="A52:A53"/>
    <mergeCell ref="B52:B53"/>
    <mergeCell ref="S52:S53"/>
    <mergeCell ref="C52:C53"/>
    <mergeCell ref="D52:D53"/>
    <mergeCell ref="E52:E53"/>
    <mergeCell ref="F52:F53"/>
    <mergeCell ref="J50:J51"/>
    <mergeCell ref="K50:K51"/>
    <mergeCell ref="L50:L51"/>
    <mergeCell ref="M50:M51"/>
    <mergeCell ref="N50:N51"/>
    <mergeCell ref="O50:O51"/>
    <mergeCell ref="D50:D51"/>
    <mergeCell ref="E50:E51"/>
    <mergeCell ref="F50:F51"/>
    <mergeCell ref="G50:G51"/>
    <mergeCell ref="H50:H51"/>
    <mergeCell ref="I50:I51"/>
    <mergeCell ref="F54:F55"/>
    <mergeCell ref="G54:G55"/>
    <mergeCell ref="H54:H55"/>
    <mergeCell ref="I54:I55"/>
    <mergeCell ref="M52:M53"/>
    <mergeCell ref="N52:N53"/>
    <mergeCell ref="O52:O53"/>
    <mergeCell ref="P52:P53"/>
    <mergeCell ref="T52:T53"/>
    <mergeCell ref="A54:A55"/>
    <mergeCell ref="B54:B55"/>
    <mergeCell ref="S54:S55"/>
    <mergeCell ref="C54:C55"/>
    <mergeCell ref="G52:G53"/>
    <mergeCell ref="H52:H53"/>
    <mergeCell ref="I52:I53"/>
    <mergeCell ref="J52:J53"/>
    <mergeCell ref="K52:K53"/>
    <mergeCell ref="L52:L53"/>
    <mergeCell ref="M56:M57"/>
    <mergeCell ref="N56:N57"/>
    <mergeCell ref="O56:O57"/>
    <mergeCell ref="P56:P57"/>
    <mergeCell ref="T56:T57"/>
    <mergeCell ref="A58:A59"/>
    <mergeCell ref="B58:B59"/>
    <mergeCell ref="S58:S59"/>
    <mergeCell ref="C58:C59"/>
    <mergeCell ref="G56:G57"/>
    <mergeCell ref="H56:H57"/>
    <mergeCell ref="I56:I57"/>
    <mergeCell ref="J56:J57"/>
    <mergeCell ref="K56:K57"/>
    <mergeCell ref="L56:L57"/>
    <mergeCell ref="P54:P55"/>
    <mergeCell ref="T54:T55"/>
    <mergeCell ref="A56:A57"/>
    <mergeCell ref="B56:B57"/>
    <mergeCell ref="S56:S57"/>
    <mergeCell ref="C56:C57"/>
    <mergeCell ref="D56:D57"/>
    <mergeCell ref="E56:E57"/>
    <mergeCell ref="F56:F57"/>
    <mergeCell ref="J54:J55"/>
    <mergeCell ref="K54:K55"/>
    <mergeCell ref="L54:L55"/>
    <mergeCell ref="M54:M55"/>
    <mergeCell ref="N54:N55"/>
    <mergeCell ref="O54:O55"/>
    <mergeCell ref="D54:D55"/>
    <mergeCell ref="E54:E55"/>
    <mergeCell ref="P58:P59"/>
    <mergeCell ref="T58:T59"/>
    <mergeCell ref="A60:A61"/>
    <mergeCell ref="B60:B61"/>
    <mergeCell ref="S60:S61"/>
    <mergeCell ref="C60:C61"/>
    <mergeCell ref="D60:D61"/>
    <mergeCell ref="E60:E61"/>
    <mergeCell ref="F60:F61"/>
    <mergeCell ref="J58:J59"/>
    <mergeCell ref="K58:K59"/>
    <mergeCell ref="L58:L59"/>
    <mergeCell ref="M58:M59"/>
    <mergeCell ref="N58:N59"/>
    <mergeCell ref="O58:O59"/>
    <mergeCell ref="D58:D59"/>
    <mergeCell ref="E58:E59"/>
    <mergeCell ref="F58:F59"/>
    <mergeCell ref="G58:G59"/>
    <mergeCell ref="H58:H59"/>
    <mergeCell ref="I58:I59"/>
    <mergeCell ref="F62:F63"/>
    <mergeCell ref="G62:G63"/>
    <mergeCell ref="H62:H63"/>
    <mergeCell ref="I62:I63"/>
    <mergeCell ref="M60:M61"/>
    <mergeCell ref="N60:N61"/>
    <mergeCell ref="O60:O61"/>
    <mergeCell ref="P60:P61"/>
    <mergeCell ref="T60:T61"/>
    <mergeCell ref="A62:A63"/>
    <mergeCell ref="B62:B63"/>
    <mergeCell ref="S62:S63"/>
    <mergeCell ref="C62:C63"/>
    <mergeCell ref="G60:G61"/>
    <mergeCell ref="H60:H61"/>
    <mergeCell ref="I60:I61"/>
    <mergeCell ref="J60:J61"/>
    <mergeCell ref="K60:K61"/>
    <mergeCell ref="L60:L61"/>
    <mergeCell ref="M64:M65"/>
    <mergeCell ref="N64:N65"/>
    <mergeCell ref="O64:O65"/>
    <mergeCell ref="P64:P65"/>
    <mergeCell ref="T64:T65"/>
    <mergeCell ref="A66:A67"/>
    <mergeCell ref="B66:B67"/>
    <mergeCell ref="S66:S67"/>
    <mergeCell ref="C66:C67"/>
    <mergeCell ref="G64:G65"/>
    <mergeCell ref="H64:H65"/>
    <mergeCell ref="I64:I65"/>
    <mergeCell ref="J64:J65"/>
    <mergeCell ref="K64:K65"/>
    <mergeCell ref="L64:L65"/>
    <mergeCell ref="P62:P63"/>
    <mergeCell ref="T62:T63"/>
    <mergeCell ref="A64:A65"/>
    <mergeCell ref="B64:B65"/>
    <mergeCell ref="S64:S65"/>
    <mergeCell ref="C64:C65"/>
    <mergeCell ref="D64:D65"/>
    <mergeCell ref="E64:E65"/>
    <mergeCell ref="F64:F65"/>
    <mergeCell ref="J62:J63"/>
    <mergeCell ref="K62:K63"/>
    <mergeCell ref="L62:L63"/>
    <mergeCell ref="M62:M63"/>
    <mergeCell ref="N62:N63"/>
    <mergeCell ref="O62:O63"/>
    <mergeCell ref="D62:D63"/>
    <mergeCell ref="E62:E63"/>
    <mergeCell ref="P66:P67"/>
    <mergeCell ref="T66:T67"/>
    <mergeCell ref="A68:A69"/>
    <mergeCell ref="B68:B69"/>
    <mergeCell ref="S68:S69"/>
    <mergeCell ref="C68:C69"/>
    <mergeCell ref="D68:D69"/>
    <mergeCell ref="E68:E69"/>
    <mergeCell ref="F68:F69"/>
    <mergeCell ref="J66:J67"/>
    <mergeCell ref="K66:K67"/>
    <mergeCell ref="L66:L67"/>
    <mergeCell ref="M66:M67"/>
    <mergeCell ref="N66:N67"/>
    <mergeCell ref="O66:O67"/>
    <mergeCell ref="D66:D67"/>
    <mergeCell ref="E66:E67"/>
    <mergeCell ref="F66:F67"/>
    <mergeCell ref="G66:G67"/>
    <mergeCell ref="H66:H67"/>
    <mergeCell ref="I66:I67"/>
    <mergeCell ref="F70:F71"/>
    <mergeCell ref="G70:G71"/>
    <mergeCell ref="H70:H71"/>
    <mergeCell ref="I70:I71"/>
    <mergeCell ref="M68:M69"/>
    <mergeCell ref="N68:N69"/>
    <mergeCell ref="O68:O69"/>
    <mergeCell ref="P68:P69"/>
    <mergeCell ref="T68:T69"/>
    <mergeCell ref="A70:A71"/>
    <mergeCell ref="B70:B71"/>
    <mergeCell ref="S70:S71"/>
    <mergeCell ref="C70:C71"/>
    <mergeCell ref="G68:G69"/>
    <mergeCell ref="H68:H69"/>
    <mergeCell ref="I68:I69"/>
    <mergeCell ref="J68:J69"/>
    <mergeCell ref="K68:K69"/>
    <mergeCell ref="L68:L69"/>
    <mergeCell ref="M72:M73"/>
    <mergeCell ref="N72:N73"/>
    <mergeCell ref="O72:O73"/>
    <mergeCell ref="P72:P73"/>
    <mergeCell ref="T72:T73"/>
    <mergeCell ref="A74:A75"/>
    <mergeCell ref="B74:B75"/>
    <mergeCell ref="S74:S75"/>
    <mergeCell ref="C74:C75"/>
    <mergeCell ref="G72:G73"/>
    <mergeCell ref="H72:H73"/>
    <mergeCell ref="I72:I73"/>
    <mergeCell ref="J72:J73"/>
    <mergeCell ref="K72:K73"/>
    <mergeCell ref="L72:L73"/>
    <mergeCell ref="P70:P71"/>
    <mergeCell ref="T70:T71"/>
    <mergeCell ref="A72:A73"/>
    <mergeCell ref="B72:B73"/>
    <mergeCell ref="S72:S73"/>
    <mergeCell ref="C72:C73"/>
    <mergeCell ref="D72:D73"/>
    <mergeCell ref="E72:E73"/>
    <mergeCell ref="F72:F73"/>
    <mergeCell ref="J70:J71"/>
    <mergeCell ref="K70:K71"/>
    <mergeCell ref="L70:L71"/>
    <mergeCell ref="M70:M71"/>
    <mergeCell ref="N70:N71"/>
    <mergeCell ref="O70:O71"/>
    <mergeCell ref="D70:D71"/>
    <mergeCell ref="E70:E71"/>
    <mergeCell ref="P74:P75"/>
    <mergeCell ref="T74:T75"/>
    <mergeCell ref="A76:A77"/>
    <mergeCell ref="B76:B77"/>
    <mergeCell ref="S76:S77"/>
    <mergeCell ref="C76:C77"/>
    <mergeCell ref="D76:D77"/>
    <mergeCell ref="E76:E77"/>
    <mergeCell ref="F76:F77"/>
    <mergeCell ref="J74:J75"/>
    <mergeCell ref="K74:K75"/>
    <mergeCell ref="L74:L75"/>
    <mergeCell ref="M74:M75"/>
    <mergeCell ref="N74:N75"/>
    <mergeCell ref="O74:O75"/>
    <mergeCell ref="D74:D75"/>
    <mergeCell ref="E74:E75"/>
    <mergeCell ref="F74:F75"/>
    <mergeCell ref="G74:G75"/>
    <mergeCell ref="H74:H75"/>
    <mergeCell ref="I74:I75"/>
    <mergeCell ref="F78:F79"/>
    <mergeCell ref="G78:G79"/>
    <mergeCell ref="H78:H79"/>
    <mergeCell ref="I78:I79"/>
    <mergeCell ref="M76:M77"/>
    <mergeCell ref="N76:N77"/>
    <mergeCell ref="O76:O77"/>
    <mergeCell ref="P76:P77"/>
    <mergeCell ref="T76:T77"/>
    <mergeCell ref="A78:A79"/>
    <mergeCell ref="B78:B79"/>
    <mergeCell ref="S78:S79"/>
    <mergeCell ref="C78:C79"/>
    <mergeCell ref="G76:G77"/>
    <mergeCell ref="H76:H77"/>
    <mergeCell ref="I76:I77"/>
    <mergeCell ref="J76:J77"/>
    <mergeCell ref="K76:K77"/>
    <mergeCell ref="L76:L77"/>
    <mergeCell ref="M80:M81"/>
    <mergeCell ref="N80:N81"/>
    <mergeCell ref="O80:O81"/>
    <mergeCell ref="P80:P81"/>
    <mergeCell ref="T80:T81"/>
    <mergeCell ref="A82:A83"/>
    <mergeCell ref="B82:B83"/>
    <mergeCell ref="S82:S83"/>
    <mergeCell ref="C82:C83"/>
    <mergeCell ref="G80:G81"/>
    <mergeCell ref="H80:H81"/>
    <mergeCell ref="I80:I81"/>
    <mergeCell ref="J80:J81"/>
    <mergeCell ref="K80:K81"/>
    <mergeCell ref="L80:L81"/>
    <mergeCell ref="P78:P79"/>
    <mergeCell ref="T78:T79"/>
    <mergeCell ref="A80:A81"/>
    <mergeCell ref="B80:B81"/>
    <mergeCell ref="S80:S81"/>
    <mergeCell ref="C80:C81"/>
    <mergeCell ref="D80:D81"/>
    <mergeCell ref="E80:E81"/>
    <mergeCell ref="F80:F81"/>
    <mergeCell ref="J78:J79"/>
    <mergeCell ref="K78:K79"/>
    <mergeCell ref="L78:L79"/>
    <mergeCell ref="M78:M79"/>
    <mergeCell ref="N78:N79"/>
    <mergeCell ref="O78:O79"/>
    <mergeCell ref="D78:D79"/>
    <mergeCell ref="E78:E79"/>
    <mergeCell ref="P82:P83"/>
    <mergeCell ref="T82:T83"/>
    <mergeCell ref="A84:A85"/>
    <mergeCell ref="B84:B85"/>
    <mergeCell ref="S84:S85"/>
    <mergeCell ref="C84:C85"/>
    <mergeCell ref="D84:D85"/>
    <mergeCell ref="E84:E85"/>
    <mergeCell ref="F84:F85"/>
    <mergeCell ref="J82:J83"/>
    <mergeCell ref="K82:K83"/>
    <mergeCell ref="L82:L83"/>
    <mergeCell ref="M82:M83"/>
    <mergeCell ref="N82:N83"/>
    <mergeCell ref="O82:O83"/>
    <mergeCell ref="D82:D83"/>
    <mergeCell ref="E82:E83"/>
    <mergeCell ref="F82:F83"/>
    <mergeCell ref="G82:G83"/>
    <mergeCell ref="H82:H83"/>
    <mergeCell ref="I82:I83"/>
    <mergeCell ref="F86:F87"/>
    <mergeCell ref="G86:G87"/>
    <mergeCell ref="H86:H87"/>
    <mergeCell ref="I86:I87"/>
    <mergeCell ref="M84:M85"/>
    <mergeCell ref="N84:N85"/>
    <mergeCell ref="O84:O85"/>
    <mergeCell ref="P84:P85"/>
    <mergeCell ref="T84:T85"/>
    <mergeCell ref="A86:A87"/>
    <mergeCell ref="B86:B87"/>
    <mergeCell ref="S86:S87"/>
    <mergeCell ref="C86:C87"/>
    <mergeCell ref="G84:G85"/>
    <mergeCell ref="H84:H85"/>
    <mergeCell ref="I84:I85"/>
    <mergeCell ref="J84:J85"/>
    <mergeCell ref="K84:K85"/>
    <mergeCell ref="L84:L85"/>
    <mergeCell ref="M88:M89"/>
    <mergeCell ref="N88:N89"/>
    <mergeCell ref="O88:O89"/>
    <mergeCell ref="P88:P89"/>
    <mergeCell ref="T88:T89"/>
    <mergeCell ref="A90:A91"/>
    <mergeCell ref="B90:B91"/>
    <mergeCell ref="S90:S91"/>
    <mergeCell ref="C90:C91"/>
    <mergeCell ref="G88:G89"/>
    <mergeCell ref="H88:H89"/>
    <mergeCell ref="I88:I89"/>
    <mergeCell ref="J88:J89"/>
    <mergeCell ref="K88:K89"/>
    <mergeCell ref="L88:L89"/>
    <mergeCell ref="P86:P87"/>
    <mergeCell ref="T86:T87"/>
    <mergeCell ref="A88:A89"/>
    <mergeCell ref="B88:B89"/>
    <mergeCell ref="S88:S89"/>
    <mergeCell ref="C88:C89"/>
    <mergeCell ref="D88:D89"/>
    <mergeCell ref="E88:E89"/>
    <mergeCell ref="F88:F89"/>
    <mergeCell ref="J86:J87"/>
    <mergeCell ref="K86:K87"/>
    <mergeCell ref="L86:L87"/>
    <mergeCell ref="M86:M87"/>
    <mergeCell ref="N86:N87"/>
    <mergeCell ref="O86:O87"/>
    <mergeCell ref="D86:D87"/>
    <mergeCell ref="E86:E87"/>
    <mergeCell ref="P90:P91"/>
    <mergeCell ref="T90:T91"/>
    <mergeCell ref="A92:A93"/>
    <mergeCell ref="B92:B93"/>
    <mergeCell ref="S92:S93"/>
    <mergeCell ref="C92:C93"/>
    <mergeCell ref="D92:D93"/>
    <mergeCell ref="E92:E93"/>
    <mergeCell ref="F92:F93"/>
    <mergeCell ref="J90:J91"/>
    <mergeCell ref="K90:K91"/>
    <mergeCell ref="L90:L91"/>
    <mergeCell ref="M90:M91"/>
    <mergeCell ref="N90:N91"/>
    <mergeCell ref="O90:O91"/>
    <mergeCell ref="D90:D91"/>
    <mergeCell ref="E90:E91"/>
    <mergeCell ref="F90:F91"/>
    <mergeCell ref="G90:G91"/>
    <mergeCell ref="H90:H91"/>
    <mergeCell ref="I90:I91"/>
    <mergeCell ref="F94:F95"/>
    <mergeCell ref="G94:G95"/>
    <mergeCell ref="H94:H95"/>
    <mergeCell ref="I94:I95"/>
    <mergeCell ref="M92:M93"/>
    <mergeCell ref="N92:N93"/>
    <mergeCell ref="O92:O93"/>
    <mergeCell ref="P92:P93"/>
    <mergeCell ref="T92:T93"/>
    <mergeCell ref="A94:A95"/>
    <mergeCell ref="B94:B95"/>
    <mergeCell ref="S94:S95"/>
    <mergeCell ref="C94:C95"/>
    <mergeCell ref="G92:G93"/>
    <mergeCell ref="H92:H93"/>
    <mergeCell ref="I92:I93"/>
    <mergeCell ref="J92:J93"/>
    <mergeCell ref="K92:K93"/>
    <mergeCell ref="L92:L93"/>
    <mergeCell ref="M96:M97"/>
    <mergeCell ref="N96:N97"/>
    <mergeCell ref="O96:O97"/>
    <mergeCell ref="P96:P97"/>
    <mergeCell ref="T96:T97"/>
    <mergeCell ref="A98:A99"/>
    <mergeCell ref="B98:B99"/>
    <mergeCell ref="S98:S99"/>
    <mergeCell ref="C98:C99"/>
    <mergeCell ref="G96:G97"/>
    <mergeCell ref="H96:H97"/>
    <mergeCell ref="I96:I97"/>
    <mergeCell ref="J96:J97"/>
    <mergeCell ref="K96:K97"/>
    <mergeCell ref="L96:L97"/>
    <mergeCell ref="P94:P95"/>
    <mergeCell ref="T94:T95"/>
    <mergeCell ref="A96:A97"/>
    <mergeCell ref="B96:B97"/>
    <mergeCell ref="S96:S97"/>
    <mergeCell ref="C96:C97"/>
    <mergeCell ref="D96:D97"/>
    <mergeCell ref="E96:E97"/>
    <mergeCell ref="F96:F97"/>
    <mergeCell ref="J94:J95"/>
    <mergeCell ref="K94:K95"/>
    <mergeCell ref="L94:L95"/>
    <mergeCell ref="M94:M95"/>
    <mergeCell ref="N94:N95"/>
    <mergeCell ref="O94:O95"/>
    <mergeCell ref="D94:D95"/>
    <mergeCell ref="E94:E95"/>
    <mergeCell ref="P98:P99"/>
    <mergeCell ref="T98:T99"/>
    <mergeCell ref="A100:A101"/>
    <mergeCell ref="B100:B101"/>
    <mergeCell ref="S100:S101"/>
    <mergeCell ref="C100:C101"/>
    <mergeCell ref="D100:D101"/>
    <mergeCell ref="E100:E101"/>
    <mergeCell ref="F100:F101"/>
    <mergeCell ref="J98:J99"/>
    <mergeCell ref="K98:K99"/>
    <mergeCell ref="L98:L99"/>
    <mergeCell ref="M98:M99"/>
    <mergeCell ref="N98:N99"/>
    <mergeCell ref="O98:O99"/>
    <mergeCell ref="D98:D99"/>
    <mergeCell ref="E98:E99"/>
    <mergeCell ref="F98:F99"/>
    <mergeCell ref="G98:G99"/>
    <mergeCell ref="H98:H99"/>
    <mergeCell ref="I98:I99"/>
    <mergeCell ref="F102:F103"/>
    <mergeCell ref="G102:G103"/>
    <mergeCell ref="H102:H103"/>
    <mergeCell ref="I102:I103"/>
    <mergeCell ref="M100:M101"/>
    <mergeCell ref="N100:N101"/>
    <mergeCell ref="O100:O101"/>
    <mergeCell ref="P100:P101"/>
    <mergeCell ref="T100:T101"/>
    <mergeCell ref="A102:A103"/>
    <mergeCell ref="B102:B103"/>
    <mergeCell ref="S102:S103"/>
    <mergeCell ref="C102:C103"/>
    <mergeCell ref="G100:G101"/>
    <mergeCell ref="H100:H101"/>
    <mergeCell ref="I100:I101"/>
    <mergeCell ref="J100:J101"/>
    <mergeCell ref="K100:K101"/>
    <mergeCell ref="L100:L101"/>
    <mergeCell ref="M104:M105"/>
    <mergeCell ref="N104:N105"/>
    <mergeCell ref="O104:O105"/>
    <mergeCell ref="P104:P105"/>
    <mergeCell ref="T104:T105"/>
    <mergeCell ref="A106:A107"/>
    <mergeCell ref="B106:B107"/>
    <mergeCell ref="S106:S107"/>
    <mergeCell ref="C106:C107"/>
    <mergeCell ref="G104:G105"/>
    <mergeCell ref="H104:H105"/>
    <mergeCell ref="I104:I105"/>
    <mergeCell ref="J104:J105"/>
    <mergeCell ref="K104:K105"/>
    <mergeCell ref="L104:L105"/>
    <mergeCell ref="P102:P103"/>
    <mergeCell ref="T102:T103"/>
    <mergeCell ref="A104:A105"/>
    <mergeCell ref="B104:B105"/>
    <mergeCell ref="S104:S105"/>
    <mergeCell ref="C104:C105"/>
    <mergeCell ref="D104:D105"/>
    <mergeCell ref="E104:E105"/>
    <mergeCell ref="F104:F105"/>
    <mergeCell ref="J102:J103"/>
    <mergeCell ref="K102:K103"/>
    <mergeCell ref="L102:L103"/>
    <mergeCell ref="M102:M103"/>
    <mergeCell ref="N102:N103"/>
    <mergeCell ref="O102:O103"/>
    <mergeCell ref="D102:D103"/>
    <mergeCell ref="E102:E103"/>
    <mergeCell ref="P106:P107"/>
    <mergeCell ref="T106:T107"/>
    <mergeCell ref="A108:A109"/>
    <mergeCell ref="B108:B109"/>
    <mergeCell ref="S108:S109"/>
    <mergeCell ref="C108:C109"/>
    <mergeCell ref="D108:D109"/>
    <mergeCell ref="E108:E109"/>
    <mergeCell ref="F108:F109"/>
    <mergeCell ref="J106:J107"/>
    <mergeCell ref="K106:K107"/>
    <mergeCell ref="L106:L107"/>
    <mergeCell ref="M106:M107"/>
    <mergeCell ref="N106:N107"/>
    <mergeCell ref="O106:O107"/>
    <mergeCell ref="D106:D107"/>
    <mergeCell ref="E106:E107"/>
    <mergeCell ref="F106:F107"/>
    <mergeCell ref="G106:G107"/>
    <mergeCell ref="H106:H107"/>
    <mergeCell ref="I106:I107"/>
    <mergeCell ref="F110:F111"/>
    <mergeCell ref="G110:G111"/>
    <mergeCell ref="H110:H111"/>
    <mergeCell ref="I110:I111"/>
    <mergeCell ref="M108:M109"/>
    <mergeCell ref="N108:N109"/>
    <mergeCell ref="O108:O109"/>
    <mergeCell ref="P108:P109"/>
    <mergeCell ref="T108:T109"/>
    <mergeCell ref="A110:A111"/>
    <mergeCell ref="B110:B111"/>
    <mergeCell ref="S110:S111"/>
    <mergeCell ref="C110:C111"/>
    <mergeCell ref="G108:G109"/>
    <mergeCell ref="H108:H109"/>
    <mergeCell ref="I108:I109"/>
    <mergeCell ref="J108:J109"/>
    <mergeCell ref="K108:K109"/>
    <mergeCell ref="L108:L109"/>
    <mergeCell ref="M112:M113"/>
    <mergeCell ref="N112:N113"/>
    <mergeCell ref="O112:O113"/>
    <mergeCell ref="P112:P113"/>
    <mergeCell ref="T112:T113"/>
    <mergeCell ref="A114:A115"/>
    <mergeCell ref="B114:B115"/>
    <mergeCell ref="S114:S115"/>
    <mergeCell ref="C114:C115"/>
    <mergeCell ref="G112:G113"/>
    <mergeCell ref="H112:H113"/>
    <mergeCell ref="I112:I113"/>
    <mergeCell ref="J112:J113"/>
    <mergeCell ref="K112:K113"/>
    <mergeCell ref="L112:L113"/>
    <mergeCell ref="P110:P111"/>
    <mergeCell ref="T110:T111"/>
    <mergeCell ref="A112:A113"/>
    <mergeCell ref="B112:B113"/>
    <mergeCell ref="S112:S113"/>
    <mergeCell ref="C112:C113"/>
    <mergeCell ref="D112:D113"/>
    <mergeCell ref="E112:E113"/>
    <mergeCell ref="F112:F113"/>
    <mergeCell ref="J110:J111"/>
    <mergeCell ref="K110:K111"/>
    <mergeCell ref="L110:L111"/>
    <mergeCell ref="M110:M111"/>
    <mergeCell ref="N110:N111"/>
    <mergeCell ref="O110:O111"/>
    <mergeCell ref="D110:D111"/>
    <mergeCell ref="E110:E111"/>
    <mergeCell ref="P114:P115"/>
    <mergeCell ref="T114:T115"/>
    <mergeCell ref="A116:A117"/>
    <mergeCell ref="B116:B117"/>
    <mergeCell ref="S116:S117"/>
    <mergeCell ref="C116:C117"/>
    <mergeCell ref="D116:D117"/>
    <mergeCell ref="E116:E117"/>
    <mergeCell ref="F116:F117"/>
    <mergeCell ref="J114:J115"/>
    <mergeCell ref="K114:K115"/>
    <mergeCell ref="L114:L115"/>
    <mergeCell ref="M114:M115"/>
    <mergeCell ref="N114:N115"/>
    <mergeCell ref="O114:O115"/>
    <mergeCell ref="D114:D115"/>
    <mergeCell ref="E114:E115"/>
    <mergeCell ref="F114:F115"/>
    <mergeCell ref="G114:G115"/>
    <mergeCell ref="H114:H115"/>
    <mergeCell ref="I114:I115"/>
    <mergeCell ref="F118:F119"/>
    <mergeCell ref="G118:G119"/>
    <mergeCell ref="H118:H119"/>
    <mergeCell ref="I118:I119"/>
    <mergeCell ref="M116:M117"/>
    <mergeCell ref="N116:N117"/>
    <mergeCell ref="O116:O117"/>
    <mergeCell ref="P116:P117"/>
    <mergeCell ref="T116:T117"/>
    <mergeCell ref="A118:A119"/>
    <mergeCell ref="B118:B119"/>
    <mergeCell ref="S118:S119"/>
    <mergeCell ref="C118:C119"/>
    <mergeCell ref="G116:G117"/>
    <mergeCell ref="H116:H117"/>
    <mergeCell ref="I116:I117"/>
    <mergeCell ref="J116:J117"/>
    <mergeCell ref="K116:K117"/>
    <mergeCell ref="L116:L117"/>
    <mergeCell ref="M120:M121"/>
    <mergeCell ref="N120:N121"/>
    <mergeCell ref="O120:O121"/>
    <mergeCell ref="P120:P121"/>
    <mergeCell ref="T120:T121"/>
    <mergeCell ref="A122:A123"/>
    <mergeCell ref="B122:B123"/>
    <mergeCell ref="S122:S123"/>
    <mergeCell ref="C122:C123"/>
    <mergeCell ref="G120:G121"/>
    <mergeCell ref="H120:H121"/>
    <mergeCell ref="I120:I121"/>
    <mergeCell ref="J120:J121"/>
    <mergeCell ref="K120:K121"/>
    <mergeCell ref="L120:L121"/>
    <mergeCell ref="P118:P119"/>
    <mergeCell ref="T118:T119"/>
    <mergeCell ref="A120:A121"/>
    <mergeCell ref="B120:B121"/>
    <mergeCell ref="S120:S121"/>
    <mergeCell ref="C120:C121"/>
    <mergeCell ref="D120:D121"/>
    <mergeCell ref="E120:E121"/>
    <mergeCell ref="F120:F121"/>
    <mergeCell ref="J118:J119"/>
    <mergeCell ref="K118:K119"/>
    <mergeCell ref="L118:L119"/>
    <mergeCell ref="M118:M119"/>
    <mergeCell ref="N118:N119"/>
    <mergeCell ref="O118:O119"/>
    <mergeCell ref="D118:D119"/>
    <mergeCell ref="E118:E119"/>
    <mergeCell ref="P122:P123"/>
    <mergeCell ref="T122:T123"/>
    <mergeCell ref="A124:A125"/>
    <mergeCell ref="B124:B125"/>
    <mergeCell ref="S124:S125"/>
    <mergeCell ref="C124:C125"/>
    <mergeCell ref="D124:D125"/>
    <mergeCell ref="E124:E125"/>
    <mergeCell ref="F124:F125"/>
    <mergeCell ref="J122:J123"/>
    <mergeCell ref="K122:K123"/>
    <mergeCell ref="L122:L123"/>
    <mergeCell ref="M122:M123"/>
    <mergeCell ref="N122:N123"/>
    <mergeCell ref="O122:O123"/>
    <mergeCell ref="D122:D123"/>
    <mergeCell ref="E122:E123"/>
    <mergeCell ref="F122:F123"/>
    <mergeCell ref="G122:G123"/>
    <mergeCell ref="H122:H123"/>
    <mergeCell ref="I122:I123"/>
    <mergeCell ref="F126:F127"/>
    <mergeCell ref="G126:G127"/>
    <mergeCell ref="H126:H127"/>
    <mergeCell ref="I126:I127"/>
    <mergeCell ref="M124:M125"/>
    <mergeCell ref="N124:N125"/>
    <mergeCell ref="O124:O125"/>
    <mergeCell ref="P124:P125"/>
    <mergeCell ref="T124:T125"/>
    <mergeCell ref="A126:A127"/>
    <mergeCell ref="B126:B127"/>
    <mergeCell ref="S126:S127"/>
    <mergeCell ref="C126:C127"/>
    <mergeCell ref="G124:G125"/>
    <mergeCell ref="H124:H125"/>
    <mergeCell ref="I124:I125"/>
    <mergeCell ref="J124:J125"/>
    <mergeCell ref="K124:K125"/>
    <mergeCell ref="L124:L125"/>
    <mergeCell ref="M128:M129"/>
    <mergeCell ref="N128:N129"/>
    <mergeCell ref="O128:O129"/>
    <mergeCell ref="P128:P129"/>
    <mergeCell ref="T128:T129"/>
    <mergeCell ref="A130:A131"/>
    <mergeCell ref="B130:B131"/>
    <mergeCell ref="S130:S131"/>
    <mergeCell ref="C130:C131"/>
    <mergeCell ref="G128:G129"/>
    <mergeCell ref="H128:H129"/>
    <mergeCell ref="I128:I129"/>
    <mergeCell ref="J128:J129"/>
    <mergeCell ref="K128:K129"/>
    <mergeCell ref="L128:L129"/>
    <mergeCell ref="P126:P127"/>
    <mergeCell ref="T126:T127"/>
    <mergeCell ref="A128:A129"/>
    <mergeCell ref="B128:B129"/>
    <mergeCell ref="S128:S129"/>
    <mergeCell ref="C128:C129"/>
    <mergeCell ref="D128:D129"/>
    <mergeCell ref="E128:E129"/>
    <mergeCell ref="F128:F129"/>
    <mergeCell ref="J126:J127"/>
    <mergeCell ref="K126:K127"/>
    <mergeCell ref="L126:L127"/>
    <mergeCell ref="M126:M127"/>
    <mergeCell ref="N126:N127"/>
    <mergeCell ref="O126:O127"/>
    <mergeCell ref="D126:D127"/>
    <mergeCell ref="E126:E127"/>
    <mergeCell ref="P130:P131"/>
    <mergeCell ref="T130:T131"/>
    <mergeCell ref="A132:A133"/>
    <mergeCell ref="B132:B133"/>
    <mergeCell ref="S132:S133"/>
    <mergeCell ref="C132:C133"/>
    <mergeCell ref="D132:D133"/>
    <mergeCell ref="E132:E133"/>
    <mergeCell ref="F132:F133"/>
    <mergeCell ref="J130:J131"/>
    <mergeCell ref="K130:K131"/>
    <mergeCell ref="L130:L131"/>
    <mergeCell ref="M130:M131"/>
    <mergeCell ref="N130:N131"/>
    <mergeCell ref="O130:O131"/>
    <mergeCell ref="D130:D131"/>
    <mergeCell ref="E130:E131"/>
    <mergeCell ref="F130:F131"/>
    <mergeCell ref="G130:G131"/>
    <mergeCell ref="H130:H131"/>
    <mergeCell ref="I130:I131"/>
    <mergeCell ref="H134:H135"/>
    <mergeCell ref="I134:I135"/>
    <mergeCell ref="M132:M133"/>
    <mergeCell ref="N132:N133"/>
    <mergeCell ref="O132:O133"/>
    <mergeCell ref="P132:P133"/>
    <mergeCell ref="T132:T133"/>
    <mergeCell ref="A134:A135"/>
    <mergeCell ref="B134:B135"/>
    <mergeCell ref="S134:S135"/>
    <mergeCell ref="C134:C135"/>
    <mergeCell ref="G132:G133"/>
    <mergeCell ref="H132:H133"/>
    <mergeCell ref="I132:I133"/>
    <mergeCell ref="J132:J133"/>
    <mergeCell ref="K132:K133"/>
    <mergeCell ref="L132:L133"/>
    <mergeCell ref="Q2:S2"/>
    <mergeCell ref="J2:M2"/>
    <mergeCell ref="M136:M137"/>
    <mergeCell ref="N136:N137"/>
    <mergeCell ref="O136:O137"/>
    <mergeCell ref="P136:P137"/>
    <mergeCell ref="T136:T137"/>
    <mergeCell ref="G136:G137"/>
    <mergeCell ref="H136:H137"/>
    <mergeCell ref="I136:I137"/>
    <mergeCell ref="J136:J137"/>
    <mergeCell ref="K136:K137"/>
    <mergeCell ref="L136:L137"/>
    <mergeCell ref="P134:P135"/>
    <mergeCell ref="T134:T135"/>
    <mergeCell ref="A136:A137"/>
    <mergeCell ref="B136:B137"/>
    <mergeCell ref="S136:S137"/>
    <mergeCell ref="C136:C137"/>
    <mergeCell ref="D136:D137"/>
    <mergeCell ref="E136:E137"/>
    <mergeCell ref="F136:F137"/>
    <mergeCell ref="J134:J135"/>
    <mergeCell ref="K134:K135"/>
    <mergeCell ref="L134:L135"/>
    <mergeCell ref="M134:M135"/>
    <mergeCell ref="N134:N135"/>
    <mergeCell ref="O134:O135"/>
    <mergeCell ref="D134:D135"/>
    <mergeCell ref="E134:E135"/>
    <mergeCell ref="F134:F135"/>
    <mergeCell ref="G134:G135"/>
  </mergeCells>
  <phoneticPr fontId="1" type="noConversion"/>
  <conditionalFormatting sqref="R4:R5">
    <cfRule type="dataBar" priority="6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9113A2-ACB4-4E04-9CB5-C8FA0C38DEA2}</x14:id>
        </ext>
      </extLst>
    </cfRule>
  </conditionalFormatting>
  <conditionalFormatting sqref="R6:R7">
    <cfRule type="dataBar" priority="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4F46806-49A4-41D0-A3E1-6806A5217E40}</x14:id>
        </ext>
      </extLst>
    </cfRule>
  </conditionalFormatting>
  <conditionalFormatting sqref="R8:R9">
    <cfRule type="dataBar" priority="6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97E7FB-598D-49B3-A9C5-88C9E6EC74F7}</x14:id>
        </ext>
      </extLst>
    </cfRule>
  </conditionalFormatting>
  <conditionalFormatting sqref="R10:R11">
    <cfRule type="dataBar" priority="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F57951B-41A6-4D38-903F-1860F30E1D20}</x14:id>
        </ext>
      </extLst>
    </cfRule>
  </conditionalFormatting>
  <conditionalFormatting sqref="R12:R13">
    <cfRule type="dataBar" priority="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DEC14A-4EF6-479D-8E7A-161D16E04343}</x14:id>
        </ext>
      </extLst>
    </cfRule>
  </conditionalFormatting>
  <conditionalFormatting sqref="R14:R15">
    <cfRule type="dataBar" priority="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85E09A-14FA-4FBF-84A2-9306883C02A3}</x14:id>
        </ext>
      </extLst>
    </cfRule>
  </conditionalFormatting>
  <conditionalFormatting sqref="R16:R17">
    <cfRule type="dataBar" priority="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D2F410-4D33-41CD-8EC7-9680EB9A8C27}</x14:id>
        </ext>
      </extLst>
    </cfRule>
  </conditionalFormatting>
  <conditionalFormatting sqref="R18:R19">
    <cfRule type="dataBar" priority="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9ADDAE-2602-4FAA-8DCD-69CC4AB0B5E9}</x14:id>
        </ext>
      </extLst>
    </cfRule>
  </conditionalFormatting>
  <conditionalFormatting sqref="R20:R21">
    <cfRule type="dataBar" priority="6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CBDB57-11EE-4AF9-9A7C-DAF62DF9DBC2}</x14:id>
        </ext>
      </extLst>
    </cfRule>
  </conditionalFormatting>
  <conditionalFormatting sqref="R22:R23">
    <cfRule type="dataBar" priority="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BBE536-0A17-4D4C-A621-C00E716FFE8D}</x14:id>
        </ext>
      </extLst>
    </cfRule>
  </conditionalFormatting>
  <conditionalFormatting sqref="R24:R25">
    <cfRule type="dataBar" priority="5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5E5393-6049-4EF9-A758-E96C8541F9C3}</x14:id>
        </ext>
      </extLst>
    </cfRule>
  </conditionalFormatting>
  <conditionalFormatting sqref="R26:R27">
    <cfRule type="dataBar" priority="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326FD3-70D5-4610-A2E6-109DA92AF77B}</x14:id>
        </ext>
      </extLst>
    </cfRule>
  </conditionalFormatting>
  <conditionalFormatting sqref="R28:R29">
    <cfRule type="dataBar" priority="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A06592-6B0B-4295-8E0A-8F639CA984EA}</x14:id>
        </ext>
      </extLst>
    </cfRule>
  </conditionalFormatting>
  <conditionalFormatting sqref="R30:R31">
    <cfRule type="dataBar" priority="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654E022-1CA1-41F3-8CEB-2595743F749B}</x14:id>
        </ext>
      </extLst>
    </cfRule>
  </conditionalFormatting>
  <conditionalFormatting sqref="R32:R33">
    <cfRule type="dataBar" priority="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3176BE-DEB5-41C6-B54E-4F3B04CF9DDE}</x14:id>
        </ext>
      </extLst>
    </cfRule>
  </conditionalFormatting>
  <conditionalFormatting sqref="R34:R35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5001A9-6CF8-4169-A486-2E0FBAFA4C2B}</x14:id>
        </ext>
      </extLst>
    </cfRule>
  </conditionalFormatting>
  <conditionalFormatting sqref="R36:R37">
    <cfRule type="dataBar" priority="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A82C53D-9605-4DDC-8B53-F3181722198F}</x14:id>
        </ext>
      </extLst>
    </cfRule>
  </conditionalFormatting>
  <conditionalFormatting sqref="R38:R39">
    <cfRule type="dataBar" priority="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5F18AC-F12C-4762-83AC-7411D601BCBE}</x14:id>
        </ext>
      </extLst>
    </cfRule>
  </conditionalFormatting>
  <conditionalFormatting sqref="R40:R41">
    <cfRule type="dataBar" priority="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2B2109-53CB-412F-8D4B-21C3678F86E4}</x14:id>
        </ext>
      </extLst>
    </cfRule>
  </conditionalFormatting>
  <conditionalFormatting sqref="R42:R43">
    <cfRule type="dataBar" priority="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720987-B8ED-4B02-93D7-B86531C28688}</x14:id>
        </ext>
      </extLst>
    </cfRule>
  </conditionalFormatting>
  <conditionalFormatting sqref="R44:R45">
    <cfRule type="dataBar" priority="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660AE2-F7AA-486F-9B53-6D8103AD3B76}</x14:id>
        </ext>
      </extLst>
    </cfRule>
  </conditionalFormatting>
  <conditionalFormatting sqref="R46:R47">
    <cfRule type="dataBar" priority="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F7F2324-08A7-4664-BB1F-E0985B76B928}</x14:id>
        </ext>
      </extLst>
    </cfRule>
  </conditionalFormatting>
  <conditionalFormatting sqref="R48:R49">
    <cfRule type="dataBar" priority="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ADF182-5E00-4ACA-9FB4-12155E0FE2A9}</x14:id>
        </ext>
      </extLst>
    </cfRule>
  </conditionalFormatting>
  <conditionalFormatting sqref="R50:R51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A38363-91AF-447C-B4F1-09DC1441C1AC}</x14:id>
        </ext>
      </extLst>
    </cfRule>
  </conditionalFormatting>
  <conditionalFormatting sqref="R52:R53">
    <cfRule type="dataBar" priority="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335165-595B-41FB-B2EB-8A8958ABFAC1}</x14:id>
        </ext>
      </extLst>
    </cfRule>
  </conditionalFormatting>
  <conditionalFormatting sqref="R54:R55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B93F9C-7C09-4F12-AF65-F8B1EFFAFFA2}</x14:id>
        </ext>
      </extLst>
    </cfRule>
  </conditionalFormatting>
  <conditionalFormatting sqref="R56:R57">
    <cfRule type="dataBar" priority="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776A124-57D4-4B55-8641-0A86E754A94A}</x14:id>
        </ext>
      </extLst>
    </cfRule>
  </conditionalFormatting>
  <conditionalFormatting sqref="R58:R59">
    <cfRule type="dataBar" priority="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91AB17-275D-4F4F-986A-06411FDD60B1}</x14:id>
        </ext>
      </extLst>
    </cfRule>
  </conditionalFormatting>
  <conditionalFormatting sqref="R60:R61">
    <cfRule type="dataBar" priority="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611B3D-8469-4CF9-80D8-1161103DB10D}</x14:id>
        </ext>
      </extLst>
    </cfRule>
  </conditionalFormatting>
  <conditionalFormatting sqref="R62:R63">
    <cfRule type="dataBar" priority="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3ED4E3-25DB-469B-8F94-409426BADFE6}</x14:id>
        </ext>
      </extLst>
    </cfRule>
  </conditionalFormatting>
  <conditionalFormatting sqref="R64:R65">
    <cfRule type="dataBar" priority="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F95A70-AFA6-4811-B1EB-36B50611080A}</x14:id>
        </ext>
      </extLst>
    </cfRule>
  </conditionalFormatting>
  <conditionalFormatting sqref="R66:R67">
    <cfRule type="dataBar" priority="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C8DB94-FB60-4B05-B052-E1C05D181CEC}</x14:id>
        </ext>
      </extLst>
    </cfRule>
  </conditionalFormatting>
  <conditionalFormatting sqref="R68:R69">
    <cfRule type="dataBar" priority="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184DE7-9714-48E5-8404-70FFDB2EFD9B}</x14:id>
        </ext>
      </extLst>
    </cfRule>
  </conditionalFormatting>
  <conditionalFormatting sqref="R70:R71">
    <cfRule type="dataBar" priority="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28B16D-AD41-4EC0-9ABF-4A55B4A46C13}</x14:id>
        </ext>
      </extLst>
    </cfRule>
  </conditionalFormatting>
  <conditionalFormatting sqref="R72:R73">
    <cfRule type="dataBar" priority="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E9DFD2-B92E-4997-A232-66A4BDEF1BA3}</x14:id>
        </ext>
      </extLst>
    </cfRule>
  </conditionalFormatting>
  <conditionalFormatting sqref="R74:R75">
    <cfRule type="dataBar" priority="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A573E3-5E1C-48E8-B706-664BB958A0C7}</x14:id>
        </ext>
      </extLst>
    </cfRule>
  </conditionalFormatting>
  <conditionalFormatting sqref="R76:R77">
    <cfRule type="dataBar" priority="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888281-E352-4006-B682-688152C1EBED}</x14:id>
        </ext>
      </extLst>
    </cfRule>
  </conditionalFormatting>
  <conditionalFormatting sqref="R78:R79">
    <cfRule type="dataBar" priority="3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B299D92-C3AF-4341-B9C8-3F9D22478BC3}</x14:id>
        </ext>
      </extLst>
    </cfRule>
  </conditionalFormatting>
  <conditionalFormatting sqref="R80:R81">
    <cfRule type="dataBar" priority="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3949947-1596-4B72-8724-3EDE521F48E7}</x14:id>
        </ext>
      </extLst>
    </cfRule>
  </conditionalFormatting>
  <conditionalFormatting sqref="R82:R83">
    <cfRule type="dataBar" priority="3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3C20635-D44F-4E43-8B02-931E936EE836}</x14:id>
        </ext>
      </extLst>
    </cfRule>
  </conditionalFormatting>
  <conditionalFormatting sqref="R84:R85">
    <cfRule type="dataBar" priority="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04A34AB-EC9A-4752-BC3B-2C0A04F82BA1}</x14:id>
        </ext>
      </extLst>
    </cfRule>
  </conditionalFormatting>
  <conditionalFormatting sqref="R86:R87">
    <cfRule type="dataBar" priority="2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920EDDD-75DC-4791-98BD-957595F73B85}</x14:id>
        </ext>
      </extLst>
    </cfRule>
  </conditionalFormatting>
  <conditionalFormatting sqref="R88:R89">
    <cfRule type="dataBar" priority="2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A1C208E-AE51-4AE4-AE68-65B46E52AC21}</x14:id>
        </ext>
      </extLst>
    </cfRule>
  </conditionalFormatting>
  <conditionalFormatting sqref="R90:R91">
    <cfRule type="dataBar" priority="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5E7EE51-2BD0-4D93-97CC-5A9F87C32DF2}</x14:id>
        </ext>
      </extLst>
    </cfRule>
  </conditionalFormatting>
  <conditionalFormatting sqref="R92:R93">
    <cfRule type="dataBar" priority="2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511894A-EB35-4266-9573-9000B7D12B7A}</x14:id>
        </ext>
      </extLst>
    </cfRule>
  </conditionalFormatting>
  <conditionalFormatting sqref="R94:R95">
    <cfRule type="dataBar" priority="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C727DEC-0C71-4D5C-BCF2-00F754F048EC}</x14:id>
        </ext>
      </extLst>
    </cfRule>
  </conditionalFormatting>
  <conditionalFormatting sqref="R96:R97">
    <cfRule type="dataBar" priority="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E6ECEF0-A7A4-471D-AD5E-052D60B1DA06}</x14:id>
        </ext>
      </extLst>
    </cfRule>
  </conditionalFormatting>
  <conditionalFormatting sqref="R98:R99">
    <cfRule type="dataBar" priority="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5F2142-F011-4D4B-86DB-A40AC878207E}</x14:id>
        </ext>
      </extLst>
    </cfRule>
  </conditionalFormatting>
  <conditionalFormatting sqref="R100:R101">
    <cfRule type="dataBar" priority="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DBF167-5EDC-4251-8A82-00494E678072}</x14:id>
        </ext>
      </extLst>
    </cfRule>
  </conditionalFormatting>
  <conditionalFormatting sqref="R102:R103">
    <cfRule type="dataBar" priority="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65417E-9132-4017-9C94-A1D9755DAB9F}</x14:id>
        </ext>
      </extLst>
    </cfRule>
  </conditionalFormatting>
  <conditionalFormatting sqref="R104:R105"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431FA5-3E21-402B-B8A2-6662207349E5}</x14:id>
        </ext>
      </extLst>
    </cfRule>
  </conditionalFormatting>
  <conditionalFormatting sqref="R106:R107"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A72851-E65B-4625-926C-7D8F1A59751D}</x14:id>
        </ext>
      </extLst>
    </cfRule>
  </conditionalFormatting>
  <conditionalFormatting sqref="R108:R109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423646-326A-4A07-A222-C471FBD14B6F}</x14:id>
        </ext>
      </extLst>
    </cfRule>
  </conditionalFormatting>
  <conditionalFormatting sqref="R110:R111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50B948-78F5-45FD-B149-22F9028771DD}</x14:id>
        </ext>
      </extLst>
    </cfRule>
  </conditionalFormatting>
  <conditionalFormatting sqref="R112:R113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63D5D4-968C-4963-A5F3-3DE48365CCD5}</x14:id>
        </ext>
      </extLst>
    </cfRule>
  </conditionalFormatting>
  <conditionalFormatting sqref="R114:R115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879D7D-06B2-46A8-BBCF-B5BE4EC5C906}</x14:id>
        </ext>
      </extLst>
    </cfRule>
  </conditionalFormatting>
  <conditionalFormatting sqref="R116:R117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272BBF-2375-4EFD-BEB0-67DBAF8E1C25}</x14:id>
        </ext>
      </extLst>
    </cfRule>
  </conditionalFormatting>
  <conditionalFormatting sqref="R118:R119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56DDF5F-9E65-4917-87D8-A2E7EC47AFF4}</x14:id>
        </ext>
      </extLst>
    </cfRule>
  </conditionalFormatting>
  <conditionalFormatting sqref="R120:R121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430E9CE-2682-4BB9-AD20-E994C30C882F}</x14:id>
        </ext>
      </extLst>
    </cfRule>
  </conditionalFormatting>
  <conditionalFormatting sqref="R122:R123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4B3868E-CABD-4EF9-8319-C5014593B6AC}</x14:id>
        </ext>
      </extLst>
    </cfRule>
  </conditionalFormatting>
  <conditionalFormatting sqref="R124:R125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A19C485-D8EA-4050-9813-CAC4F1A4535D}</x14:id>
        </ext>
      </extLst>
    </cfRule>
  </conditionalFormatting>
  <conditionalFormatting sqref="R126:R127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C6F166A-AD6A-42EF-8010-F9EFB0CE8CF4}</x14:id>
        </ext>
      </extLst>
    </cfRule>
  </conditionalFormatting>
  <conditionalFormatting sqref="R128:R129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B54F985-ED4E-4E35-8103-BB1655E4EE41}</x14:id>
        </ext>
      </extLst>
    </cfRule>
  </conditionalFormatting>
  <conditionalFormatting sqref="R130:R131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C35B289-7807-49E3-87A1-D44C38A03FE6}</x14:id>
        </ext>
      </extLst>
    </cfRule>
  </conditionalFormatting>
  <conditionalFormatting sqref="R132:R133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24B532C-544A-493D-945F-D141D4BBBB2F}</x14:id>
        </ext>
      </extLst>
    </cfRule>
  </conditionalFormatting>
  <conditionalFormatting sqref="R134:R135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93C9DD2-2E95-4765-9DBD-CB93619A19DD}</x14:id>
        </ext>
      </extLst>
    </cfRule>
  </conditionalFormatting>
  <conditionalFormatting sqref="R136:R137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1B832B9-5760-4775-9473-BCB19F8204F5}</x14:id>
        </ext>
      </extLst>
    </cfRule>
  </conditionalFormatting>
  <conditionalFormatting sqref="R4:R37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C9B0B0-F57F-4F39-92DA-82F64A621E3D}</x14:id>
        </ext>
      </extLst>
    </cfRule>
  </conditionalFormatting>
  <conditionalFormatting sqref="R4:R137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B44120-3FFF-4E7A-824B-B7BBD9E8D5FD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49113A2-ACB4-4E04-9CB5-C8FA0C38DEA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4:R5</xm:sqref>
        </x14:conditionalFormatting>
        <x14:conditionalFormatting xmlns:xm="http://schemas.microsoft.com/office/excel/2006/main">
          <x14:cfRule type="dataBar" id="{14F46806-49A4-41D0-A3E1-6806A5217E4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6:R7</xm:sqref>
        </x14:conditionalFormatting>
        <x14:conditionalFormatting xmlns:xm="http://schemas.microsoft.com/office/excel/2006/main">
          <x14:cfRule type="dataBar" id="{EF97E7FB-598D-49B3-A9C5-88C9E6EC74F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8:R9</xm:sqref>
        </x14:conditionalFormatting>
        <x14:conditionalFormatting xmlns:xm="http://schemas.microsoft.com/office/excel/2006/main">
          <x14:cfRule type="dataBar" id="{9F57951B-41A6-4D38-903F-1860F30E1D2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10:R11</xm:sqref>
        </x14:conditionalFormatting>
        <x14:conditionalFormatting xmlns:xm="http://schemas.microsoft.com/office/excel/2006/main">
          <x14:cfRule type="dataBar" id="{6ADEC14A-4EF6-479D-8E7A-161D16E0434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12:R13</xm:sqref>
        </x14:conditionalFormatting>
        <x14:conditionalFormatting xmlns:xm="http://schemas.microsoft.com/office/excel/2006/main">
          <x14:cfRule type="dataBar" id="{B785E09A-14FA-4FBF-84A2-9306883C02A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14:R15</xm:sqref>
        </x14:conditionalFormatting>
        <x14:conditionalFormatting xmlns:xm="http://schemas.microsoft.com/office/excel/2006/main">
          <x14:cfRule type="dataBar" id="{D5D2F410-4D33-41CD-8EC7-9680EB9A8C2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16:R17</xm:sqref>
        </x14:conditionalFormatting>
        <x14:conditionalFormatting xmlns:xm="http://schemas.microsoft.com/office/excel/2006/main">
          <x14:cfRule type="dataBar" id="{CF9ADDAE-2602-4FAA-8DCD-69CC4AB0B5E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18:R19</xm:sqref>
        </x14:conditionalFormatting>
        <x14:conditionalFormatting xmlns:xm="http://schemas.microsoft.com/office/excel/2006/main">
          <x14:cfRule type="dataBar" id="{FFCBDB57-11EE-4AF9-9A7C-DAF62DF9DBC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20:R21</xm:sqref>
        </x14:conditionalFormatting>
        <x14:conditionalFormatting xmlns:xm="http://schemas.microsoft.com/office/excel/2006/main">
          <x14:cfRule type="dataBar" id="{21BBE536-0A17-4D4C-A621-C00E716FFE8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22:R23</xm:sqref>
        </x14:conditionalFormatting>
        <x14:conditionalFormatting xmlns:xm="http://schemas.microsoft.com/office/excel/2006/main">
          <x14:cfRule type="dataBar" id="{005E5393-6049-4EF9-A758-E96C8541F9C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24:R25</xm:sqref>
        </x14:conditionalFormatting>
        <x14:conditionalFormatting xmlns:xm="http://schemas.microsoft.com/office/excel/2006/main">
          <x14:cfRule type="dataBar" id="{7B326FD3-70D5-4610-A2E6-109DA92AF77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26:R27</xm:sqref>
        </x14:conditionalFormatting>
        <x14:conditionalFormatting xmlns:xm="http://schemas.microsoft.com/office/excel/2006/main">
          <x14:cfRule type="dataBar" id="{08A06592-6B0B-4295-8E0A-8F639CA984E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28:R29</xm:sqref>
        </x14:conditionalFormatting>
        <x14:conditionalFormatting xmlns:xm="http://schemas.microsoft.com/office/excel/2006/main">
          <x14:cfRule type="dataBar" id="{7654E022-1CA1-41F3-8CEB-2595743F749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30:R31</xm:sqref>
        </x14:conditionalFormatting>
        <x14:conditionalFormatting xmlns:xm="http://schemas.microsoft.com/office/excel/2006/main">
          <x14:cfRule type="dataBar" id="{A03176BE-DEB5-41C6-B54E-4F3B04CF9DD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32:R33</xm:sqref>
        </x14:conditionalFormatting>
        <x14:conditionalFormatting xmlns:xm="http://schemas.microsoft.com/office/excel/2006/main">
          <x14:cfRule type="dataBar" id="{BB5001A9-6CF8-4169-A486-2E0FBAFA4C2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34:R35</xm:sqref>
        </x14:conditionalFormatting>
        <x14:conditionalFormatting xmlns:xm="http://schemas.microsoft.com/office/excel/2006/main">
          <x14:cfRule type="dataBar" id="{9A82C53D-9605-4DDC-8B53-F3181722198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36:R37</xm:sqref>
        </x14:conditionalFormatting>
        <x14:conditionalFormatting xmlns:xm="http://schemas.microsoft.com/office/excel/2006/main">
          <x14:cfRule type="dataBar" id="{D95F18AC-F12C-4762-83AC-7411D601BC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R38:R39</xm:sqref>
        </x14:conditionalFormatting>
        <x14:conditionalFormatting xmlns:xm="http://schemas.microsoft.com/office/excel/2006/main">
          <x14:cfRule type="dataBar" id="{CB2B2109-53CB-412F-8D4B-21C3678F86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40:R41</xm:sqref>
        </x14:conditionalFormatting>
        <x14:conditionalFormatting xmlns:xm="http://schemas.microsoft.com/office/excel/2006/main">
          <x14:cfRule type="dataBar" id="{84720987-B8ED-4B02-93D7-B86531C2868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42:R43</xm:sqref>
        </x14:conditionalFormatting>
        <x14:conditionalFormatting xmlns:xm="http://schemas.microsoft.com/office/excel/2006/main">
          <x14:cfRule type="dataBar" id="{48660AE2-F7AA-486F-9B53-6D8103AD3B7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44:R45</xm:sqref>
        </x14:conditionalFormatting>
        <x14:conditionalFormatting xmlns:xm="http://schemas.microsoft.com/office/excel/2006/main">
          <x14:cfRule type="dataBar" id="{9F7F2324-08A7-4664-BB1F-E0985B76B92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46:R47</xm:sqref>
        </x14:conditionalFormatting>
        <x14:conditionalFormatting xmlns:xm="http://schemas.microsoft.com/office/excel/2006/main">
          <x14:cfRule type="dataBar" id="{ECADF182-5E00-4ACA-9FB4-12155E0FE2A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48:R49</xm:sqref>
        </x14:conditionalFormatting>
        <x14:conditionalFormatting xmlns:xm="http://schemas.microsoft.com/office/excel/2006/main">
          <x14:cfRule type="dataBar" id="{B3A38363-91AF-447C-B4F1-09DC1441C1A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50:R51</xm:sqref>
        </x14:conditionalFormatting>
        <x14:conditionalFormatting xmlns:xm="http://schemas.microsoft.com/office/excel/2006/main">
          <x14:cfRule type="dataBar" id="{D3335165-595B-41FB-B2EB-8A8958ABFAC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52:R53</xm:sqref>
        </x14:conditionalFormatting>
        <x14:conditionalFormatting xmlns:xm="http://schemas.microsoft.com/office/excel/2006/main">
          <x14:cfRule type="dataBar" id="{2DB93F9C-7C09-4F12-AF65-F8B1EFFAFFA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54:R55</xm:sqref>
        </x14:conditionalFormatting>
        <x14:conditionalFormatting xmlns:xm="http://schemas.microsoft.com/office/excel/2006/main">
          <x14:cfRule type="dataBar" id="{9776A124-57D4-4B55-8641-0A86E754A94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56:R57</xm:sqref>
        </x14:conditionalFormatting>
        <x14:conditionalFormatting xmlns:xm="http://schemas.microsoft.com/office/excel/2006/main">
          <x14:cfRule type="dataBar" id="{0391AB17-275D-4F4F-986A-06411FDD60B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58:R59</xm:sqref>
        </x14:conditionalFormatting>
        <x14:conditionalFormatting xmlns:xm="http://schemas.microsoft.com/office/excel/2006/main">
          <x14:cfRule type="dataBar" id="{0C611B3D-8469-4CF9-80D8-1161103DB10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60:R61</xm:sqref>
        </x14:conditionalFormatting>
        <x14:conditionalFormatting xmlns:xm="http://schemas.microsoft.com/office/excel/2006/main">
          <x14:cfRule type="dataBar" id="{E53ED4E3-25DB-469B-8F94-409426BADFE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62:R63</xm:sqref>
        </x14:conditionalFormatting>
        <x14:conditionalFormatting xmlns:xm="http://schemas.microsoft.com/office/excel/2006/main">
          <x14:cfRule type="dataBar" id="{9CF95A70-AFA6-4811-B1EB-36B50611080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64:R65</xm:sqref>
        </x14:conditionalFormatting>
        <x14:conditionalFormatting xmlns:xm="http://schemas.microsoft.com/office/excel/2006/main">
          <x14:cfRule type="dataBar" id="{14C8DB94-FB60-4B05-B052-E1C05D181CE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66:R67</xm:sqref>
        </x14:conditionalFormatting>
        <x14:conditionalFormatting xmlns:xm="http://schemas.microsoft.com/office/excel/2006/main">
          <x14:cfRule type="dataBar" id="{EE184DE7-9714-48E5-8404-70FFDB2EFD9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68:R69</xm:sqref>
        </x14:conditionalFormatting>
        <x14:conditionalFormatting xmlns:xm="http://schemas.microsoft.com/office/excel/2006/main">
          <x14:cfRule type="dataBar" id="{7028B16D-AD41-4EC0-9ABF-4A55B4A46C1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70:R71</xm:sqref>
        </x14:conditionalFormatting>
        <x14:conditionalFormatting xmlns:xm="http://schemas.microsoft.com/office/excel/2006/main">
          <x14:cfRule type="dataBar" id="{5FE9DFD2-B92E-4997-A232-66A4BDEF1BA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72:R73</xm:sqref>
        </x14:conditionalFormatting>
        <x14:conditionalFormatting xmlns:xm="http://schemas.microsoft.com/office/excel/2006/main">
          <x14:cfRule type="dataBar" id="{52A573E3-5E1C-48E8-B706-664BB958A0C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74:R75</xm:sqref>
        </x14:conditionalFormatting>
        <x14:conditionalFormatting xmlns:xm="http://schemas.microsoft.com/office/excel/2006/main">
          <x14:cfRule type="dataBar" id="{BE888281-E352-4006-B682-688152C1EBE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76:R77</xm:sqref>
        </x14:conditionalFormatting>
        <x14:conditionalFormatting xmlns:xm="http://schemas.microsoft.com/office/excel/2006/main">
          <x14:cfRule type="dataBar" id="{FB299D92-C3AF-4341-B9C8-3F9D22478BC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78:R79</xm:sqref>
        </x14:conditionalFormatting>
        <x14:conditionalFormatting xmlns:xm="http://schemas.microsoft.com/office/excel/2006/main">
          <x14:cfRule type="dataBar" id="{33949947-1596-4B72-8724-3EDE521F48E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80:R81</xm:sqref>
        </x14:conditionalFormatting>
        <x14:conditionalFormatting xmlns:xm="http://schemas.microsoft.com/office/excel/2006/main">
          <x14:cfRule type="dataBar" id="{93C20635-D44F-4E43-8B02-931E936EE83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82:R83</xm:sqref>
        </x14:conditionalFormatting>
        <x14:conditionalFormatting xmlns:xm="http://schemas.microsoft.com/office/excel/2006/main">
          <x14:cfRule type="dataBar" id="{F04A34AB-EC9A-4752-BC3B-2C0A04F82BA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84:R85</xm:sqref>
        </x14:conditionalFormatting>
        <x14:conditionalFormatting xmlns:xm="http://schemas.microsoft.com/office/excel/2006/main">
          <x14:cfRule type="dataBar" id="{F920EDDD-75DC-4791-98BD-957595F73B8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86:R87</xm:sqref>
        </x14:conditionalFormatting>
        <x14:conditionalFormatting xmlns:xm="http://schemas.microsoft.com/office/excel/2006/main">
          <x14:cfRule type="dataBar" id="{0A1C208E-AE51-4AE4-AE68-65B46E52AC2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88:R89</xm:sqref>
        </x14:conditionalFormatting>
        <x14:conditionalFormatting xmlns:xm="http://schemas.microsoft.com/office/excel/2006/main">
          <x14:cfRule type="dataBar" id="{E5E7EE51-2BD0-4D93-97CC-5A9F87C32DF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90:R91</xm:sqref>
        </x14:conditionalFormatting>
        <x14:conditionalFormatting xmlns:xm="http://schemas.microsoft.com/office/excel/2006/main">
          <x14:cfRule type="dataBar" id="{E511894A-EB35-4266-9573-9000B7D12B7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92:R93</xm:sqref>
        </x14:conditionalFormatting>
        <x14:conditionalFormatting xmlns:xm="http://schemas.microsoft.com/office/excel/2006/main">
          <x14:cfRule type="dataBar" id="{9C727DEC-0C71-4D5C-BCF2-00F754F048E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94:R95</xm:sqref>
        </x14:conditionalFormatting>
        <x14:conditionalFormatting xmlns:xm="http://schemas.microsoft.com/office/excel/2006/main">
          <x14:cfRule type="dataBar" id="{7E6ECEF0-A7A4-471D-AD5E-052D60B1DA0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96:R97</xm:sqref>
        </x14:conditionalFormatting>
        <x14:conditionalFormatting xmlns:xm="http://schemas.microsoft.com/office/excel/2006/main">
          <x14:cfRule type="dataBar" id="{9A5F2142-F011-4D4B-86DB-A40AC878207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98:R99</xm:sqref>
        </x14:conditionalFormatting>
        <x14:conditionalFormatting xmlns:xm="http://schemas.microsoft.com/office/excel/2006/main">
          <x14:cfRule type="dataBar" id="{A3DBF167-5EDC-4251-8A82-00494E67807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100:R101</xm:sqref>
        </x14:conditionalFormatting>
        <x14:conditionalFormatting xmlns:xm="http://schemas.microsoft.com/office/excel/2006/main">
          <x14:cfRule type="dataBar" id="{8965417E-9132-4017-9C94-A1D9755DAB9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102:R103</xm:sqref>
        </x14:conditionalFormatting>
        <x14:conditionalFormatting xmlns:xm="http://schemas.microsoft.com/office/excel/2006/main">
          <x14:cfRule type="dataBar" id="{AA431FA5-3E21-402B-B8A2-6662207349E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104:R105</xm:sqref>
        </x14:conditionalFormatting>
        <x14:conditionalFormatting xmlns:xm="http://schemas.microsoft.com/office/excel/2006/main">
          <x14:cfRule type="dataBar" id="{D5A72851-E65B-4625-926C-7D8F1A59751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106:R107</xm:sqref>
        </x14:conditionalFormatting>
        <x14:conditionalFormatting xmlns:xm="http://schemas.microsoft.com/office/excel/2006/main">
          <x14:cfRule type="dataBar" id="{46423646-326A-4A07-A222-C471FBD14B6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108:R109</xm:sqref>
        </x14:conditionalFormatting>
        <x14:conditionalFormatting xmlns:xm="http://schemas.microsoft.com/office/excel/2006/main">
          <x14:cfRule type="dataBar" id="{2E50B948-78F5-45FD-B149-22F9028771D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110:R111</xm:sqref>
        </x14:conditionalFormatting>
        <x14:conditionalFormatting xmlns:xm="http://schemas.microsoft.com/office/excel/2006/main">
          <x14:cfRule type="dataBar" id="{2C63D5D4-968C-4963-A5F3-3DE48365CCD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112:R113</xm:sqref>
        </x14:conditionalFormatting>
        <x14:conditionalFormatting xmlns:xm="http://schemas.microsoft.com/office/excel/2006/main">
          <x14:cfRule type="dataBar" id="{40879D7D-06B2-46A8-BBCF-B5BE4EC5C90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114:R115</xm:sqref>
        </x14:conditionalFormatting>
        <x14:conditionalFormatting xmlns:xm="http://schemas.microsoft.com/office/excel/2006/main">
          <x14:cfRule type="dataBar" id="{25272BBF-2375-4EFD-BEB0-67DBAF8E1C2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116:R117</xm:sqref>
        </x14:conditionalFormatting>
        <x14:conditionalFormatting xmlns:xm="http://schemas.microsoft.com/office/excel/2006/main">
          <x14:cfRule type="dataBar" id="{756DDF5F-9E65-4917-87D8-A2E7EC47AFF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18:R119</xm:sqref>
        </x14:conditionalFormatting>
        <x14:conditionalFormatting xmlns:xm="http://schemas.microsoft.com/office/excel/2006/main">
          <x14:cfRule type="dataBar" id="{9430E9CE-2682-4BB9-AD20-E994C30C882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20:R121</xm:sqref>
        </x14:conditionalFormatting>
        <x14:conditionalFormatting xmlns:xm="http://schemas.microsoft.com/office/excel/2006/main">
          <x14:cfRule type="dataBar" id="{24B3868E-CABD-4EF9-8319-C5014593B6A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22:R123</xm:sqref>
        </x14:conditionalFormatting>
        <x14:conditionalFormatting xmlns:xm="http://schemas.microsoft.com/office/excel/2006/main">
          <x14:cfRule type="dataBar" id="{3A19C485-D8EA-4050-9813-CAC4F1A4535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24:R125</xm:sqref>
        </x14:conditionalFormatting>
        <x14:conditionalFormatting xmlns:xm="http://schemas.microsoft.com/office/excel/2006/main">
          <x14:cfRule type="dataBar" id="{EC6F166A-AD6A-42EF-8010-F9EFB0CE8CF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26:R127</xm:sqref>
        </x14:conditionalFormatting>
        <x14:conditionalFormatting xmlns:xm="http://schemas.microsoft.com/office/excel/2006/main">
          <x14:cfRule type="dataBar" id="{6B54F985-ED4E-4E35-8103-BB1655E4EE4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28:R129</xm:sqref>
        </x14:conditionalFormatting>
        <x14:conditionalFormatting xmlns:xm="http://schemas.microsoft.com/office/excel/2006/main">
          <x14:cfRule type="dataBar" id="{7C35B289-7807-49E3-87A1-D44C38A03FE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30:R131</xm:sqref>
        </x14:conditionalFormatting>
        <x14:conditionalFormatting xmlns:xm="http://schemas.microsoft.com/office/excel/2006/main">
          <x14:cfRule type="dataBar" id="{A24B532C-544A-493D-945F-D141D4BBBB2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32:R133</xm:sqref>
        </x14:conditionalFormatting>
        <x14:conditionalFormatting xmlns:xm="http://schemas.microsoft.com/office/excel/2006/main">
          <x14:cfRule type="dataBar" id="{B93C9DD2-2E95-4765-9DBD-CB93619A19D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34:R135</xm:sqref>
        </x14:conditionalFormatting>
        <x14:conditionalFormatting xmlns:xm="http://schemas.microsoft.com/office/excel/2006/main">
          <x14:cfRule type="dataBar" id="{11B832B9-5760-4775-9473-BCB19F8204F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36:R137</xm:sqref>
        </x14:conditionalFormatting>
        <x14:conditionalFormatting xmlns:xm="http://schemas.microsoft.com/office/excel/2006/main">
          <x14:cfRule type="dataBar" id="{13C9B0B0-F57F-4F39-92DA-82F64A621E3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4:R37</xm:sqref>
        </x14:conditionalFormatting>
        <x14:conditionalFormatting xmlns:xm="http://schemas.microsoft.com/office/excel/2006/main">
          <x14:cfRule type="dataBar" id="{B9B44120-3FFF-4E7A-824B-B7BBD9E8D5F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4:R13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5</vt:i4>
      </vt:variant>
    </vt:vector>
  </HeadingPairs>
  <TitlesOfParts>
    <vt:vector size="26" baseType="lpstr">
      <vt:lpstr>Sheet1</vt:lpstr>
      <vt:lpstr>Sheet1!_ENREF_1</vt:lpstr>
      <vt:lpstr>Sheet1!_ENREF_10</vt:lpstr>
      <vt:lpstr>Sheet1!_ENREF_11</vt:lpstr>
      <vt:lpstr>Sheet1!_ENREF_12</vt:lpstr>
      <vt:lpstr>Sheet1!_ENREF_13</vt:lpstr>
      <vt:lpstr>Sheet1!_ENREF_14</vt:lpstr>
      <vt:lpstr>Sheet1!_ENREF_15</vt:lpstr>
      <vt:lpstr>Sheet1!_ENREF_16</vt:lpstr>
      <vt:lpstr>Sheet1!_ENREF_17</vt:lpstr>
      <vt:lpstr>Sheet1!_ENREF_18</vt:lpstr>
      <vt:lpstr>Sheet1!_ENREF_19</vt:lpstr>
      <vt:lpstr>Sheet1!_ENREF_2</vt:lpstr>
      <vt:lpstr>Sheet1!_ENREF_20</vt:lpstr>
      <vt:lpstr>Sheet1!_ENREF_21</vt:lpstr>
      <vt:lpstr>Sheet1!_ENREF_22</vt:lpstr>
      <vt:lpstr>Sheet1!_ENREF_23</vt:lpstr>
      <vt:lpstr>Sheet1!_ENREF_24</vt:lpstr>
      <vt:lpstr>Sheet1!_ENREF_25</vt:lpstr>
      <vt:lpstr>Sheet1!_ENREF_3</vt:lpstr>
      <vt:lpstr>Sheet1!_ENREF_4</vt:lpstr>
      <vt:lpstr>Sheet1!_ENREF_5</vt:lpstr>
      <vt:lpstr>Sheet1!_ENREF_6</vt:lpstr>
      <vt:lpstr>Sheet1!_ENREF_7</vt:lpstr>
      <vt:lpstr>Sheet1!_ENREF_8</vt:lpstr>
      <vt:lpstr>Sheet1!_ENREF_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04T02:36:57Z</dcterms:modified>
</cp:coreProperties>
</file>